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2.xml" ContentType="application/vnd.openxmlformats-officedocument.themeOverrid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theme/themeOverride3.xml" ContentType="application/vnd.openxmlformats-officedocument.themeOverride+xml"/>
  <Override PartName="/xl/drawings/drawing3.xml" ContentType="application/vnd.openxmlformats-officedocument.drawingml.chartshapes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theme/themeOverride4.xml" ContentType="application/vnd.openxmlformats-officedocument.themeOverride+xml"/>
  <Override PartName="/xl/drawings/drawing4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theme/themeOverride5.xml" ContentType="application/vnd.openxmlformats-officedocument.themeOverride+xml"/>
  <Override PartName="/xl/drawings/drawing5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theme/themeOverride6.xml" ContentType="application/vnd.openxmlformats-officedocument.themeOverrid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theme/themeOverride7.xml" ContentType="application/vnd.openxmlformats-officedocument.themeOverride+xml"/>
  <Override PartName="/xl/drawings/drawing6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theme/themeOverride8.xml" ContentType="application/vnd.openxmlformats-officedocument.themeOverrid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theme/themeOverride9.xml" ContentType="application/vnd.openxmlformats-officedocument.themeOverride+xml"/>
  <Override PartName="/xl/drawings/drawing7.xml" ContentType="application/vnd.openxmlformats-officedocument.drawingml.chartshapes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theme/themeOverride10.xml" ContentType="application/vnd.openxmlformats-officedocument.themeOverride+xml"/>
  <Override PartName="/xl/drawings/drawing8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theme/themeOverride11.xml" ContentType="application/vnd.openxmlformats-officedocument.themeOverride+xml"/>
  <Override PartName="/xl/drawings/drawing9.xml" ContentType="application/vnd.openxmlformats-officedocument.drawing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theme/themeOverride12.xml" ContentType="application/vnd.openxmlformats-officedocument.themeOverrid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theme/themeOverride13.xml" ContentType="application/vnd.openxmlformats-officedocument.themeOverride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e76878deba0d28d6/Documents/Manuscripts/Manuscript 2/"/>
    </mc:Choice>
  </mc:AlternateContent>
  <xr:revisionPtr revIDLastSave="38" documentId="8_{021FBEAA-A019-4B65-AEE0-E70CCC0D8E85}" xr6:coauthVersionLast="47" xr6:coauthVersionMax="47" xr10:uidLastSave="{A4192B91-5BE8-4941-AB3B-7E9A96F814B0}"/>
  <bookViews>
    <workbookView xWindow="-110" yWindow="-110" windowWidth="19420" windowHeight="11500" activeTab="6" xr2:uid="{79EBC640-C443-4BA1-A6C5-D01A37C73604}"/>
  </bookViews>
  <sheets>
    <sheet name="Amylase" sheetId="1" r:id="rId1"/>
    <sheet name="Lipase" sheetId="2" r:id="rId2"/>
    <sheet name="Trypsin" sheetId="3" r:id="rId3"/>
    <sheet name="Catalase" sheetId="4" r:id="rId4"/>
    <sheet name="Glutathione" sheetId="5" r:id="rId5"/>
    <sheet name="SOD" sheetId="6" r:id="rId6"/>
    <sheet name="TBARS" sheetId="7" r:id="rId7"/>
  </sheets>
  <externalReferences>
    <externalReference r:id="rId8"/>
    <externalReference r:id="rId9"/>
    <externalReference r:id="rId10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61" i="5" l="1"/>
  <c r="G61" i="5" s="1"/>
  <c r="E61" i="5"/>
  <c r="D61" i="5"/>
  <c r="H61" i="5" s="1"/>
  <c r="I61" i="5" s="1"/>
  <c r="F60" i="5"/>
  <c r="G60" i="5" s="1"/>
  <c r="E60" i="5"/>
  <c r="D60" i="5"/>
  <c r="F59" i="5"/>
  <c r="G59" i="5" s="1"/>
  <c r="E59" i="5"/>
  <c r="D59" i="5"/>
  <c r="H59" i="5" s="1"/>
  <c r="I59" i="5" s="1"/>
  <c r="F58" i="5"/>
  <c r="G58" i="5" s="1"/>
  <c r="E58" i="5"/>
  <c r="D58" i="5"/>
  <c r="F57" i="5"/>
  <c r="G57" i="5" s="1"/>
  <c r="E57" i="5"/>
  <c r="D57" i="5"/>
  <c r="H57" i="5" s="1"/>
  <c r="I57" i="5" s="1"/>
  <c r="F56" i="5"/>
  <c r="G56" i="5" s="1"/>
  <c r="E56" i="5"/>
  <c r="D56" i="5"/>
  <c r="F55" i="5"/>
  <c r="G55" i="5" s="1"/>
  <c r="E55" i="5"/>
  <c r="D55" i="5"/>
  <c r="H55" i="5" s="1"/>
  <c r="I55" i="5" s="1"/>
  <c r="F54" i="5"/>
  <c r="G54" i="5" s="1"/>
  <c r="E54" i="5"/>
  <c r="D54" i="5"/>
  <c r="F53" i="5"/>
  <c r="G53" i="5" s="1"/>
  <c r="E53" i="5"/>
  <c r="D53" i="5"/>
  <c r="H53" i="5" s="1"/>
  <c r="I53" i="5" s="1"/>
  <c r="F52" i="5"/>
  <c r="G52" i="5" s="1"/>
  <c r="E52" i="5"/>
  <c r="D52" i="5"/>
  <c r="F51" i="5"/>
  <c r="G51" i="5" s="1"/>
  <c r="E51" i="5"/>
  <c r="D51" i="5"/>
  <c r="H51" i="5" s="1"/>
  <c r="I51" i="5" s="1"/>
  <c r="F50" i="5"/>
  <c r="G50" i="5" s="1"/>
  <c r="E50" i="5"/>
  <c r="D50" i="5"/>
  <c r="F49" i="5"/>
  <c r="G49" i="5" s="1"/>
  <c r="E49" i="5"/>
  <c r="D49" i="5"/>
  <c r="H49" i="5" s="1"/>
  <c r="I49" i="5" s="1"/>
  <c r="F48" i="5"/>
  <c r="G48" i="5" s="1"/>
  <c r="E48" i="5"/>
  <c r="D48" i="5"/>
  <c r="F47" i="5"/>
  <c r="G47" i="5" s="1"/>
  <c r="E47" i="5"/>
  <c r="D47" i="5"/>
  <c r="H47" i="5" s="1"/>
  <c r="I47" i="5" s="1"/>
  <c r="H24" i="5"/>
  <c r="G24" i="5"/>
  <c r="F24" i="5"/>
  <c r="E24" i="5"/>
  <c r="D24" i="5"/>
  <c r="C24" i="5"/>
  <c r="O23" i="5"/>
  <c r="V23" i="5" s="1"/>
  <c r="N23" i="5"/>
  <c r="U23" i="5" s="1"/>
  <c r="M23" i="5"/>
  <c r="T23" i="5" s="1"/>
  <c r="L23" i="5"/>
  <c r="S23" i="5" s="1"/>
  <c r="K23" i="5"/>
  <c r="R23" i="5" s="1"/>
  <c r="H23" i="5"/>
  <c r="G23" i="5"/>
  <c r="F23" i="5"/>
  <c r="E23" i="5"/>
  <c r="D23" i="5"/>
  <c r="C23" i="5"/>
  <c r="J23" i="5" s="1"/>
  <c r="Q23" i="5" s="1"/>
  <c r="R14" i="7"/>
  <c r="S14" i="7"/>
  <c r="T14" i="7"/>
  <c r="U14" i="7"/>
  <c r="V14" i="7"/>
  <c r="W14" i="7"/>
  <c r="F54" i="7"/>
  <c r="G54" i="7" s="1"/>
  <c r="E54" i="7"/>
  <c r="D54" i="7"/>
  <c r="H54" i="7" s="1"/>
  <c r="I54" i="7" s="1"/>
  <c r="F53" i="7"/>
  <c r="E53" i="7"/>
  <c r="G53" i="7" s="1"/>
  <c r="D53" i="7"/>
  <c r="H53" i="7" s="1"/>
  <c r="I53" i="7" s="1"/>
  <c r="F52" i="7"/>
  <c r="G52" i="7" s="1"/>
  <c r="E52" i="7"/>
  <c r="D52" i="7"/>
  <c r="H52" i="7" s="1"/>
  <c r="I52" i="7" s="1"/>
  <c r="F51" i="7"/>
  <c r="E51" i="7"/>
  <c r="G51" i="7" s="1"/>
  <c r="D51" i="7"/>
  <c r="H51" i="7" s="1"/>
  <c r="I51" i="7" s="1"/>
  <c r="F50" i="7"/>
  <c r="G50" i="7" s="1"/>
  <c r="E50" i="7"/>
  <c r="D50" i="7"/>
  <c r="H50" i="7" s="1"/>
  <c r="I50" i="7" s="1"/>
  <c r="F49" i="7"/>
  <c r="E49" i="7"/>
  <c r="G49" i="7" s="1"/>
  <c r="D49" i="7"/>
  <c r="H49" i="7" s="1"/>
  <c r="I49" i="7" s="1"/>
  <c r="F48" i="7"/>
  <c r="G48" i="7" s="1"/>
  <c r="E48" i="7"/>
  <c r="D48" i="7"/>
  <c r="H48" i="7" s="1"/>
  <c r="I48" i="7" s="1"/>
  <c r="F47" i="7"/>
  <c r="E47" i="7"/>
  <c r="G47" i="7" s="1"/>
  <c r="D47" i="7"/>
  <c r="H47" i="7" s="1"/>
  <c r="I47" i="7" s="1"/>
  <c r="F46" i="7"/>
  <c r="G46" i="7" s="1"/>
  <c r="E46" i="7"/>
  <c r="D46" i="7"/>
  <c r="H46" i="7" s="1"/>
  <c r="I46" i="7" s="1"/>
  <c r="F45" i="7"/>
  <c r="E45" i="7"/>
  <c r="G45" i="7" s="1"/>
  <c r="D45" i="7"/>
  <c r="H45" i="7" s="1"/>
  <c r="I45" i="7" s="1"/>
  <c r="F44" i="7"/>
  <c r="G44" i="7" s="1"/>
  <c r="E44" i="7"/>
  <c r="D44" i="7"/>
  <c r="H44" i="7" s="1"/>
  <c r="I44" i="7" s="1"/>
  <c r="F43" i="7"/>
  <c r="E43" i="7"/>
  <c r="G43" i="7" s="1"/>
  <c r="D43" i="7"/>
  <c r="H43" i="7" s="1"/>
  <c r="I43" i="7" s="1"/>
  <c r="F42" i="7"/>
  <c r="G42" i="7" s="1"/>
  <c r="E42" i="7"/>
  <c r="D42" i="7"/>
  <c r="H42" i="7" s="1"/>
  <c r="I42" i="7" s="1"/>
  <c r="F41" i="7"/>
  <c r="E41" i="7"/>
  <c r="G41" i="7" s="1"/>
  <c r="D41" i="7"/>
  <c r="H41" i="7" s="1"/>
  <c r="I41" i="7" s="1"/>
  <c r="F40" i="7"/>
  <c r="G40" i="7" s="1"/>
  <c r="E40" i="7"/>
  <c r="D40" i="7"/>
  <c r="H40" i="7" s="1"/>
  <c r="I40" i="7" s="1"/>
  <c r="H17" i="7"/>
  <c r="G17" i="7"/>
  <c r="F17" i="7"/>
  <c r="E17" i="7"/>
  <c r="D17" i="7"/>
  <c r="C17" i="7"/>
  <c r="H16" i="7"/>
  <c r="G16" i="7"/>
  <c r="F16" i="7"/>
  <c r="E16" i="7"/>
  <c r="L14" i="7" s="1"/>
  <c r="D16" i="7"/>
  <c r="C16" i="7"/>
  <c r="O14" i="7"/>
  <c r="N14" i="7"/>
  <c r="M14" i="7"/>
  <c r="K14" i="7"/>
  <c r="J14" i="7"/>
  <c r="F61" i="6"/>
  <c r="E61" i="6"/>
  <c r="G61" i="6" s="1"/>
  <c r="D61" i="6"/>
  <c r="F60" i="6"/>
  <c r="G60" i="6" s="1"/>
  <c r="H60" i="6" s="1"/>
  <c r="I60" i="6" s="1"/>
  <c r="E60" i="6"/>
  <c r="D60" i="6"/>
  <c r="F59" i="6"/>
  <c r="E59" i="6"/>
  <c r="G59" i="6" s="1"/>
  <c r="D59" i="6"/>
  <c r="H59" i="6" s="1"/>
  <c r="I59" i="6" s="1"/>
  <c r="F58" i="6"/>
  <c r="G58" i="6" s="1"/>
  <c r="E58" i="6"/>
  <c r="D58" i="6"/>
  <c r="H58" i="6" s="1"/>
  <c r="I58" i="6" s="1"/>
  <c r="F57" i="6"/>
  <c r="E57" i="6"/>
  <c r="G57" i="6" s="1"/>
  <c r="D57" i="6"/>
  <c r="F56" i="6"/>
  <c r="G56" i="6" s="1"/>
  <c r="E56" i="6"/>
  <c r="D56" i="6"/>
  <c r="H56" i="6" s="1"/>
  <c r="I56" i="6" s="1"/>
  <c r="F55" i="6"/>
  <c r="E55" i="6"/>
  <c r="G55" i="6" s="1"/>
  <c r="D55" i="6"/>
  <c r="H55" i="6" s="1"/>
  <c r="I55" i="6" s="1"/>
  <c r="F54" i="6"/>
  <c r="G54" i="6" s="1"/>
  <c r="E54" i="6"/>
  <c r="D54" i="6"/>
  <c r="H54" i="6" s="1"/>
  <c r="I54" i="6" s="1"/>
  <c r="F53" i="6"/>
  <c r="E53" i="6"/>
  <c r="G53" i="6" s="1"/>
  <c r="D53" i="6"/>
  <c r="F52" i="6"/>
  <c r="G52" i="6" s="1"/>
  <c r="E52" i="6"/>
  <c r="D52" i="6"/>
  <c r="H52" i="6" s="1"/>
  <c r="I52" i="6" s="1"/>
  <c r="F51" i="6"/>
  <c r="E51" i="6"/>
  <c r="G51" i="6" s="1"/>
  <c r="D51" i="6"/>
  <c r="H51" i="6" s="1"/>
  <c r="I51" i="6" s="1"/>
  <c r="F50" i="6"/>
  <c r="G50" i="6" s="1"/>
  <c r="E50" i="6"/>
  <c r="D50" i="6"/>
  <c r="H50" i="6" s="1"/>
  <c r="I50" i="6" s="1"/>
  <c r="F49" i="6"/>
  <c r="E49" i="6"/>
  <c r="G49" i="6" s="1"/>
  <c r="D49" i="6"/>
  <c r="F48" i="6"/>
  <c r="G48" i="6" s="1"/>
  <c r="E48" i="6"/>
  <c r="D48" i="6"/>
  <c r="H48" i="6" s="1"/>
  <c r="I48" i="6" s="1"/>
  <c r="F47" i="6"/>
  <c r="E47" i="6"/>
  <c r="G47" i="6" s="1"/>
  <c r="D47" i="6"/>
  <c r="H47" i="6" s="1"/>
  <c r="I47" i="6" s="1"/>
  <c r="H24" i="6"/>
  <c r="G24" i="6"/>
  <c r="F24" i="6"/>
  <c r="E24" i="6"/>
  <c r="D24" i="6"/>
  <c r="C24" i="6"/>
  <c r="H23" i="6"/>
  <c r="O23" i="6" s="1"/>
  <c r="G23" i="6"/>
  <c r="N23" i="6" s="1"/>
  <c r="F23" i="6"/>
  <c r="M23" i="6" s="1"/>
  <c r="E23" i="6"/>
  <c r="L23" i="6" s="1"/>
  <c r="D23" i="6"/>
  <c r="K23" i="6" s="1"/>
  <c r="C23" i="6"/>
  <c r="J23" i="6" s="1"/>
  <c r="F54" i="4"/>
  <c r="E54" i="4"/>
  <c r="G54" i="4" s="1"/>
  <c r="D54" i="4"/>
  <c r="F53" i="4"/>
  <c r="E53" i="4"/>
  <c r="G53" i="4" s="1"/>
  <c r="D53" i="4"/>
  <c r="H53" i="4" s="1"/>
  <c r="I53" i="4" s="1"/>
  <c r="F52" i="4"/>
  <c r="E52" i="4"/>
  <c r="G52" i="4" s="1"/>
  <c r="D52" i="4"/>
  <c r="H52" i="4" s="1"/>
  <c r="I52" i="4" s="1"/>
  <c r="F51" i="4"/>
  <c r="E51" i="4"/>
  <c r="G51" i="4" s="1"/>
  <c r="D51" i="4"/>
  <c r="H51" i="4" s="1"/>
  <c r="I51" i="4" s="1"/>
  <c r="F50" i="4"/>
  <c r="E50" i="4"/>
  <c r="G50" i="4" s="1"/>
  <c r="D50" i="4"/>
  <c r="F49" i="4"/>
  <c r="E49" i="4"/>
  <c r="G49" i="4" s="1"/>
  <c r="D49" i="4"/>
  <c r="H49" i="4" s="1"/>
  <c r="I49" i="4" s="1"/>
  <c r="F48" i="4"/>
  <c r="E48" i="4"/>
  <c r="G48" i="4" s="1"/>
  <c r="D48" i="4"/>
  <c r="H48" i="4" s="1"/>
  <c r="I48" i="4" s="1"/>
  <c r="F47" i="4"/>
  <c r="E47" i="4"/>
  <c r="G47" i="4" s="1"/>
  <c r="D47" i="4"/>
  <c r="H47" i="4" s="1"/>
  <c r="I47" i="4" s="1"/>
  <c r="F46" i="4"/>
  <c r="E46" i="4"/>
  <c r="G46" i="4" s="1"/>
  <c r="D46" i="4"/>
  <c r="F45" i="4"/>
  <c r="E45" i="4"/>
  <c r="G45" i="4" s="1"/>
  <c r="D45" i="4"/>
  <c r="H45" i="4" s="1"/>
  <c r="I45" i="4" s="1"/>
  <c r="F44" i="4"/>
  <c r="E44" i="4"/>
  <c r="G44" i="4" s="1"/>
  <c r="D44" i="4"/>
  <c r="H44" i="4" s="1"/>
  <c r="I44" i="4" s="1"/>
  <c r="F43" i="4"/>
  <c r="E43" i="4"/>
  <c r="G43" i="4" s="1"/>
  <c r="D43" i="4"/>
  <c r="H43" i="4" s="1"/>
  <c r="I43" i="4" s="1"/>
  <c r="F42" i="4"/>
  <c r="E42" i="4"/>
  <c r="G42" i="4" s="1"/>
  <c r="D42" i="4"/>
  <c r="F41" i="4"/>
  <c r="E41" i="4"/>
  <c r="G41" i="4" s="1"/>
  <c r="D41" i="4"/>
  <c r="H41" i="4" s="1"/>
  <c r="I41" i="4" s="1"/>
  <c r="F40" i="4"/>
  <c r="E40" i="4"/>
  <c r="G40" i="4" s="1"/>
  <c r="D40" i="4"/>
  <c r="H40" i="4" s="1"/>
  <c r="I40" i="4" s="1"/>
  <c r="H17" i="4"/>
  <c r="G17" i="4"/>
  <c r="F17" i="4"/>
  <c r="E17" i="4"/>
  <c r="D17" i="4"/>
  <c r="C17" i="4"/>
  <c r="H16" i="4"/>
  <c r="O14" i="4" s="1"/>
  <c r="W14" i="4" s="1"/>
  <c r="G16" i="4"/>
  <c r="F16" i="4"/>
  <c r="E16" i="4"/>
  <c r="D16" i="4"/>
  <c r="C16" i="4"/>
  <c r="V14" i="4"/>
  <c r="U14" i="4"/>
  <c r="T14" i="4"/>
  <c r="S14" i="4"/>
  <c r="R14" i="4"/>
  <c r="N14" i="4"/>
  <c r="M14" i="4"/>
  <c r="L14" i="4"/>
  <c r="K14" i="4"/>
  <c r="J14" i="4"/>
  <c r="H50" i="5" l="1"/>
  <c r="I50" i="5" s="1"/>
  <c r="H54" i="5"/>
  <c r="I54" i="5" s="1"/>
  <c r="H58" i="5"/>
  <c r="I58" i="5" s="1"/>
  <c r="H48" i="5"/>
  <c r="I48" i="5" s="1"/>
  <c r="H52" i="5"/>
  <c r="I52" i="5" s="1"/>
  <c r="H56" i="5"/>
  <c r="I56" i="5" s="1"/>
  <c r="H60" i="5"/>
  <c r="I60" i="5" s="1"/>
  <c r="H49" i="6"/>
  <c r="I49" i="6" s="1"/>
  <c r="H53" i="6"/>
  <c r="I53" i="6" s="1"/>
  <c r="H57" i="6"/>
  <c r="I57" i="6" s="1"/>
  <c r="H61" i="6"/>
  <c r="I61" i="6" s="1"/>
  <c r="H42" i="4"/>
  <c r="I42" i="4" s="1"/>
  <c r="H46" i="4"/>
  <c r="I46" i="4" s="1"/>
  <c r="H50" i="4"/>
  <c r="I50" i="4" s="1"/>
  <c r="H54" i="4"/>
  <c r="I54" i="4" s="1"/>
  <c r="F61" i="3" l="1"/>
  <c r="E61" i="3"/>
  <c r="G61" i="3" s="1"/>
  <c r="D61" i="3"/>
  <c r="H61" i="3" s="1"/>
  <c r="I61" i="3" s="1"/>
  <c r="F60" i="3"/>
  <c r="E60" i="3"/>
  <c r="G60" i="3" s="1"/>
  <c r="D60" i="3"/>
  <c r="H60" i="3" s="1"/>
  <c r="I60" i="3" s="1"/>
  <c r="F59" i="3"/>
  <c r="E59" i="3"/>
  <c r="G59" i="3" s="1"/>
  <c r="D59" i="3"/>
  <c r="H59" i="3" s="1"/>
  <c r="I59" i="3" s="1"/>
  <c r="F58" i="3"/>
  <c r="E58" i="3"/>
  <c r="G58" i="3" s="1"/>
  <c r="D58" i="3"/>
  <c r="H58" i="3" s="1"/>
  <c r="I58" i="3" s="1"/>
  <c r="F57" i="3"/>
  <c r="E57" i="3"/>
  <c r="G57" i="3" s="1"/>
  <c r="D57" i="3"/>
  <c r="H57" i="3" s="1"/>
  <c r="I57" i="3" s="1"/>
  <c r="F56" i="3"/>
  <c r="E56" i="3"/>
  <c r="G56" i="3" s="1"/>
  <c r="D56" i="3"/>
  <c r="H56" i="3" s="1"/>
  <c r="I56" i="3" s="1"/>
  <c r="F55" i="3"/>
  <c r="E55" i="3"/>
  <c r="G55" i="3" s="1"/>
  <c r="D55" i="3"/>
  <c r="H55" i="3" s="1"/>
  <c r="I55" i="3" s="1"/>
  <c r="F54" i="3"/>
  <c r="E54" i="3"/>
  <c r="G54" i="3" s="1"/>
  <c r="D54" i="3"/>
  <c r="H54" i="3" s="1"/>
  <c r="I54" i="3" s="1"/>
  <c r="F53" i="3"/>
  <c r="E53" i="3"/>
  <c r="G53" i="3" s="1"/>
  <c r="D53" i="3"/>
  <c r="H53" i="3" s="1"/>
  <c r="I53" i="3" s="1"/>
  <c r="F52" i="3"/>
  <c r="E52" i="3"/>
  <c r="G52" i="3" s="1"/>
  <c r="D52" i="3"/>
  <c r="H52" i="3" s="1"/>
  <c r="I52" i="3" s="1"/>
  <c r="F51" i="3"/>
  <c r="E51" i="3"/>
  <c r="G51" i="3" s="1"/>
  <c r="D51" i="3"/>
  <c r="H51" i="3" s="1"/>
  <c r="I51" i="3" s="1"/>
  <c r="F50" i="3"/>
  <c r="E50" i="3"/>
  <c r="G50" i="3" s="1"/>
  <c r="D50" i="3"/>
  <c r="H50" i="3" s="1"/>
  <c r="I50" i="3" s="1"/>
  <c r="F49" i="3"/>
  <c r="E49" i="3"/>
  <c r="G49" i="3" s="1"/>
  <c r="D49" i="3"/>
  <c r="H49" i="3" s="1"/>
  <c r="I49" i="3" s="1"/>
  <c r="F48" i="3"/>
  <c r="E48" i="3"/>
  <c r="G48" i="3" s="1"/>
  <c r="D48" i="3"/>
  <c r="H48" i="3" s="1"/>
  <c r="I48" i="3" s="1"/>
  <c r="F47" i="3"/>
  <c r="E47" i="3"/>
  <c r="G47" i="3" s="1"/>
  <c r="D47" i="3"/>
  <c r="H47" i="3" s="1"/>
  <c r="I47" i="3" s="1"/>
  <c r="H24" i="3"/>
  <c r="G24" i="3"/>
  <c r="F24" i="3"/>
  <c r="E24" i="3"/>
  <c r="D24" i="3"/>
  <c r="C24" i="3"/>
  <c r="H23" i="3"/>
  <c r="O23" i="3" s="1"/>
  <c r="G23" i="3"/>
  <c r="N23" i="3" s="1"/>
  <c r="F23" i="3"/>
  <c r="M23" i="3" s="1"/>
  <c r="E23" i="3"/>
  <c r="L23" i="3" s="1"/>
  <c r="D23" i="3"/>
  <c r="K23" i="3" s="1"/>
  <c r="C23" i="3"/>
  <c r="J23" i="3" s="1"/>
  <c r="F53" i="2"/>
  <c r="E53" i="2"/>
  <c r="G53" i="2" s="1"/>
  <c r="D53" i="2"/>
  <c r="H53" i="2" s="1"/>
  <c r="I53" i="2" s="1"/>
  <c r="F52" i="2"/>
  <c r="E52" i="2"/>
  <c r="G52" i="2" s="1"/>
  <c r="D52" i="2"/>
  <c r="H52" i="2" s="1"/>
  <c r="I52" i="2" s="1"/>
  <c r="F51" i="2"/>
  <c r="E51" i="2"/>
  <c r="G51" i="2" s="1"/>
  <c r="D51" i="2"/>
  <c r="H51" i="2" s="1"/>
  <c r="I51" i="2" s="1"/>
  <c r="F50" i="2"/>
  <c r="E50" i="2"/>
  <c r="G50" i="2" s="1"/>
  <c r="D50" i="2"/>
  <c r="H50" i="2" s="1"/>
  <c r="I50" i="2" s="1"/>
  <c r="F49" i="2"/>
  <c r="E49" i="2"/>
  <c r="G49" i="2" s="1"/>
  <c r="D49" i="2"/>
  <c r="H49" i="2" s="1"/>
  <c r="I49" i="2" s="1"/>
  <c r="F48" i="2"/>
  <c r="E48" i="2"/>
  <c r="G48" i="2" s="1"/>
  <c r="D48" i="2"/>
  <c r="H48" i="2" s="1"/>
  <c r="I48" i="2" s="1"/>
  <c r="F47" i="2"/>
  <c r="E47" i="2"/>
  <c r="G47" i="2" s="1"/>
  <c r="D47" i="2"/>
  <c r="H47" i="2" s="1"/>
  <c r="I47" i="2" s="1"/>
  <c r="F46" i="2"/>
  <c r="E46" i="2"/>
  <c r="G46" i="2" s="1"/>
  <c r="D46" i="2"/>
  <c r="H46" i="2" s="1"/>
  <c r="I46" i="2" s="1"/>
  <c r="F45" i="2"/>
  <c r="E45" i="2"/>
  <c r="G45" i="2" s="1"/>
  <c r="D45" i="2"/>
  <c r="H45" i="2" s="1"/>
  <c r="I45" i="2" s="1"/>
  <c r="F44" i="2"/>
  <c r="E44" i="2"/>
  <c r="G44" i="2" s="1"/>
  <c r="D44" i="2"/>
  <c r="H44" i="2" s="1"/>
  <c r="I44" i="2" s="1"/>
  <c r="F43" i="2"/>
  <c r="E43" i="2"/>
  <c r="G43" i="2" s="1"/>
  <c r="D43" i="2"/>
  <c r="H43" i="2" s="1"/>
  <c r="I43" i="2" s="1"/>
  <c r="F42" i="2"/>
  <c r="E42" i="2"/>
  <c r="G42" i="2" s="1"/>
  <c r="D42" i="2"/>
  <c r="H42" i="2" s="1"/>
  <c r="I42" i="2" s="1"/>
  <c r="F41" i="2"/>
  <c r="E41" i="2"/>
  <c r="G41" i="2" s="1"/>
  <c r="D41" i="2"/>
  <c r="H41" i="2" s="1"/>
  <c r="I41" i="2" s="1"/>
  <c r="F40" i="2"/>
  <c r="E40" i="2"/>
  <c r="G40" i="2" s="1"/>
  <c r="D40" i="2"/>
  <c r="H40" i="2" s="1"/>
  <c r="I40" i="2" s="1"/>
  <c r="F39" i="2"/>
  <c r="E39" i="2"/>
  <c r="G39" i="2" s="1"/>
  <c r="D39" i="2"/>
  <c r="H39" i="2" s="1"/>
  <c r="I39" i="2" s="1"/>
  <c r="H16" i="2"/>
  <c r="G16" i="2"/>
  <c r="F16" i="2"/>
  <c r="E16" i="2"/>
  <c r="D16" i="2"/>
  <c r="C16" i="2"/>
  <c r="N15" i="2"/>
  <c r="U15" i="2" s="1"/>
  <c r="M15" i="2"/>
  <c r="T15" i="2" s="1"/>
  <c r="L15" i="2"/>
  <c r="S15" i="2" s="1"/>
  <c r="K15" i="2"/>
  <c r="R15" i="2" s="1"/>
  <c r="J15" i="2"/>
  <c r="Q15" i="2" s="1"/>
  <c r="H15" i="2"/>
  <c r="O15" i="2" s="1"/>
  <c r="V15" i="2" s="1"/>
  <c r="G15" i="2"/>
  <c r="F15" i="2"/>
  <c r="E15" i="2"/>
  <c r="D15" i="2"/>
  <c r="C15" i="2"/>
  <c r="F59" i="1"/>
  <c r="E59" i="1"/>
  <c r="G59" i="1" s="1"/>
  <c r="D59" i="1"/>
  <c r="H59" i="1" s="1"/>
  <c r="I59" i="1" s="1"/>
  <c r="F58" i="1"/>
  <c r="E58" i="1"/>
  <c r="G58" i="1" s="1"/>
  <c r="D58" i="1"/>
  <c r="F57" i="1"/>
  <c r="E57" i="1"/>
  <c r="G57" i="1" s="1"/>
  <c r="D57" i="1"/>
  <c r="H57" i="1" s="1"/>
  <c r="I57" i="1" s="1"/>
  <c r="F56" i="1"/>
  <c r="E56" i="1"/>
  <c r="G56" i="1" s="1"/>
  <c r="D56" i="1"/>
  <c r="F55" i="1"/>
  <c r="E55" i="1"/>
  <c r="G55" i="1" s="1"/>
  <c r="D55" i="1"/>
  <c r="H55" i="1" s="1"/>
  <c r="I55" i="1" s="1"/>
  <c r="F54" i="1"/>
  <c r="E54" i="1"/>
  <c r="G54" i="1" s="1"/>
  <c r="D54" i="1"/>
  <c r="H54" i="1" s="1"/>
  <c r="I54" i="1" s="1"/>
  <c r="F53" i="1"/>
  <c r="E53" i="1"/>
  <c r="G53" i="1" s="1"/>
  <c r="D53" i="1"/>
  <c r="H53" i="1" s="1"/>
  <c r="I53" i="1" s="1"/>
  <c r="F52" i="1"/>
  <c r="E52" i="1"/>
  <c r="G52" i="1" s="1"/>
  <c r="D52" i="1"/>
  <c r="F51" i="1"/>
  <c r="E51" i="1"/>
  <c r="G51" i="1" s="1"/>
  <c r="D51" i="1"/>
  <c r="H51" i="1" s="1"/>
  <c r="I51" i="1" s="1"/>
  <c r="F50" i="1"/>
  <c r="E50" i="1"/>
  <c r="G50" i="1" s="1"/>
  <c r="D50" i="1"/>
  <c r="H50" i="1" s="1"/>
  <c r="I50" i="1" s="1"/>
  <c r="F49" i="1"/>
  <c r="E49" i="1"/>
  <c r="G49" i="1" s="1"/>
  <c r="D49" i="1"/>
  <c r="H49" i="1" s="1"/>
  <c r="I49" i="1" s="1"/>
  <c r="F48" i="1"/>
  <c r="E48" i="1"/>
  <c r="G48" i="1" s="1"/>
  <c r="D48" i="1"/>
  <c r="H48" i="1" s="1"/>
  <c r="I48" i="1" s="1"/>
  <c r="F47" i="1"/>
  <c r="E47" i="1"/>
  <c r="G47" i="1" s="1"/>
  <c r="D47" i="1"/>
  <c r="H47" i="1" s="1"/>
  <c r="I47" i="1" s="1"/>
  <c r="F46" i="1"/>
  <c r="E46" i="1"/>
  <c r="G46" i="1" s="1"/>
  <c r="D46" i="1"/>
  <c r="H46" i="1" s="1"/>
  <c r="I46" i="1" s="1"/>
  <c r="F45" i="1"/>
  <c r="E45" i="1"/>
  <c r="G45" i="1" s="1"/>
  <c r="D45" i="1"/>
  <c r="H45" i="1" s="1"/>
  <c r="I45" i="1" s="1"/>
  <c r="H22" i="1"/>
  <c r="G22" i="1"/>
  <c r="F22" i="1"/>
  <c r="E22" i="1"/>
  <c r="D22" i="1"/>
  <c r="C22" i="1"/>
  <c r="H21" i="1"/>
  <c r="G21" i="1"/>
  <c r="N19" i="1" s="1"/>
  <c r="V19" i="1" s="1"/>
  <c r="F21" i="1"/>
  <c r="M19" i="1" s="1"/>
  <c r="U19" i="1" s="1"/>
  <c r="E21" i="1"/>
  <c r="L19" i="1" s="1"/>
  <c r="T19" i="1" s="1"/>
  <c r="D21" i="1"/>
  <c r="K19" i="1" s="1"/>
  <c r="S19" i="1" s="1"/>
  <c r="C21" i="1"/>
  <c r="J19" i="1" s="1"/>
  <c r="R19" i="1" s="1"/>
  <c r="O19" i="1"/>
  <c r="W19" i="1" s="1"/>
  <c r="H52" i="1" l="1"/>
  <c r="I52" i="1" s="1"/>
  <c r="H56" i="1"/>
  <c r="I56" i="1" s="1"/>
  <c r="H58" i="1"/>
  <c r="I58" i="1" s="1"/>
</calcChain>
</file>

<file path=xl/sharedStrings.xml><?xml version="1.0" encoding="utf-8"?>
<sst xmlns="http://schemas.openxmlformats.org/spreadsheetml/2006/main" count="597" uniqueCount="51">
  <si>
    <t>Alive Samples</t>
  </si>
  <si>
    <t>H0</t>
  </si>
  <si>
    <t>There is no significant difference in Amylase Activity changes between feeding treatements</t>
  </si>
  <si>
    <t>H1</t>
  </si>
  <si>
    <t>There is significant difference in Amylase Activity changes between feeding treatements</t>
  </si>
  <si>
    <t>α</t>
  </si>
  <si>
    <t>T0</t>
  </si>
  <si>
    <t>T1</t>
  </si>
  <si>
    <t>T2</t>
  </si>
  <si>
    <t>T3</t>
  </si>
  <si>
    <t>T4</t>
  </si>
  <si>
    <t>T5</t>
  </si>
  <si>
    <t>Average</t>
  </si>
  <si>
    <t>Anova: Single Factor</t>
  </si>
  <si>
    <t>SUMMARY</t>
  </si>
  <si>
    <t>Groups</t>
  </si>
  <si>
    <t>Count</t>
  </si>
  <si>
    <t>Sum</t>
  </si>
  <si>
    <t>Variance</t>
  </si>
  <si>
    <t>ANOVA</t>
  </si>
  <si>
    <t>Source of Variation</t>
  </si>
  <si>
    <t>SS</t>
  </si>
  <si>
    <t>df</t>
  </si>
  <si>
    <t>MS</t>
  </si>
  <si>
    <t>F</t>
  </si>
  <si>
    <t>P-value</t>
  </si>
  <si>
    <t>F crit</t>
  </si>
  <si>
    <t>Between Groups</t>
  </si>
  <si>
    <t>Within Groups</t>
  </si>
  <si>
    <t>q value from table</t>
  </si>
  <si>
    <t>Total</t>
  </si>
  <si>
    <t>Difference</t>
  </si>
  <si>
    <t>n (Group 1)</t>
  </si>
  <si>
    <t>n (Group 2)</t>
  </si>
  <si>
    <t>SE</t>
  </si>
  <si>
    <t xml:space="preserve">q </t>
  </si>
  <si>
    <t>H</t>
  </si>
  <si>
    <r>
      <t>*if calculated q is greater than table, reject H</t>
    </r>
    <r>
      <rPr>
        <vertAlign val="subscript"/>
        <sz val="12"/>
        <color rgb="FF000000"/>
        <rFont val="Calibri"/>
        <family val="2"/>
      </rPr>
      <t>0</t>
    </r>
  </si>
  <si>
    <t>Alive samples</t>
  </si>
  <si>
    <t>There is no significant difference in Lipase Activity between feeding treatements</t>
  </si>
  <si>
    <t>There is significant difference in Lipase Activity between feeding treatements</t>
  </si>
  <si>
    <t>There is no significant difference inTrypsin Activity changes between feeding treatements</t>
  </si>
  <si>
    <t>There is significant difference in Trypsin Activity changes between feeding treatements</t>
  </si>
  <si>
    <t>There is no significant difference in Catalase Activity changes between feeding treatements</t>
  </si>
  <si>
    <t>There is significant difference in Catalase Activity changes between feeding treatements</t>
  </si>
  <si>
    <t>There is no significant difference in Glutathione between feeding treatements</t>
  </si>
  <si>
    <t>There is significant difference in Glutathione between feeding treatements</t>
  </si>
  <si>
    <t>There is no significant difference in SOD changes between feeding treatements</t>
  </si>
  <si>
    <t>There is significant difference in SOD changes between feeding treatements</t>
  </si>
  <si>
    <t>There is no significant difference in TBARS Activity changes between feeding treatements</t>
  </si>
  <si>
    <t>There is significant difference in TBARS Activity changes between feeding treate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2"/>
      <color rgb="FFFFFFFF"/>
      <name val="Calibri"/>
      <family val="2"/>
    </font>
    <font>
      <sz val="12"/>
      <color rgb="FF000000"/>
      <name val="Calibri"/>
      <family val="2"/>
    </font>
    <font>
      <b/>
      <sz val="12"/>
      <color rgb="FF000000"/>
      <name val="Calibri"/>
      <family val="2"/>
    </font>
    <font>
      <sz val="11"/>
      <color theme="1"/>
      <name val="Calibri"/>
      <family val="2"/>
    </font>
    <font>
      <i/>
      <sz val="11"/>
      <color rgb="FF000000"/>
      <name val="Calibri"/>
      <family val="2"/>
    </font>
    <font>
      <vertAlign val="subscript"/>
      <sz val="12"/>
      <color rgb="FF000000"/>
      <name val="Calibri"/>
      <family val="2"/>
    </font>
    <font>
      <b/>
      <sz val="11"/>
      <color rgb="FF000000"/>
      <name val="Calibri"/>
      <family val="2"/>
    </font>
  </fonts>
  <fills count="10">
    <fill>
      <patternFill patternType="none"/>
    </fill>
    <fill>
      <patternFill patternType="gray125"/>
    </fill>
    <fill>
      <patternFill patternType="solid">
        <fgColor rgb="FFC00000"/>
        <bgColor rgb="FF000000"/>
      </patternFill>
    </fill>
    <fill>
      <patternFill patternType="solid">
        <fgColor rgb="FFFF6600"/>
        <bgColor rgb="FF000000"/>
      </patternFill>
    </fill>
    <fill>
      <patternFill patternType="solid">
        <fgColor rgb="FFFCE4D6"/>
        <bgColor rgb="FF000000"/>
      </patternFill>
    </fill>
    <fill>
      <patternFill patternType="solid">
        <fgColor rgb="FFC6E0B4"/>
        <bgColor rgb="FF000000"/>
      </patternFill>
    </fill>
    <fill>
      <patternFill patternType="solid">
        <fgColor rgb="FFBDD7EE"/>
        <bgColor rgb="FF000000"/>
      </patternFill>
    </fill>
    <fill>
      <patternFill patternType="solid">
        <fgColor rgb="FFFFD966"/>
        <bgColor rgb="FF000000"/>
      </patternFill>
    </fill>
    <fill>
      <patternFill patternType="solid">
        <fgColor rgb="FFAEAAAA"/>
        <bgColor rgb="FF000000"/>
      </patternFill>
    </fill>
    <fill>
      <patternFill patternType="solid">
        <fgColor rgb="FFF7946D"/>
        <bgColor rgb="FF000000"/>
      </patternFill>
    </fill>
  </fills>
  <borders count="6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2" borderId="0" xfId="0" applyFont="1" applyFill="1"/>
    <xf numFmtId="0" fontId="2" fillId="2" borderId="0" xfId="0" applyFont="1" applyFill="1"/>
    <xf numFmtId="0" fontId="2" fillId="0" borderId="0" xfId="0" applyFont="1"/>
    <xf numFmtId="0" fontId="3" fillId="0" borderId="0" xfId="0" applyFont="1"/>
    <xf numFmtId="0" fontId="3" fillId="3" borderId="1" xfId="0" applyFont="1" applyFill="1" applyBorder="1" applyAlignment="1">
      <alignment horizontal="center"/>
    </xf>
    <xf numFmtId="0" fontId="2" fillId="0" borderId="2" xfId="0" applyFont="1" applyBorder="1"/>
    <xf numFmtId="0" fontId="2" fillId="0" borderId="3" xfId="0" applyFont="1" applyBorder="1"/>
    <xf numFmtId="0" fontId="2" fillId="3" borderId="1" xfId="0" applyFont="1" applyFill="1" applyBorder="1"/>
    <xf numFmtId="0" fontId="4" fillId="0" borderId="0" xfId="0" applyFont="1"/>
    <xf numFmtId="0" fontId="5" fillId="0" borderId="4" xfId="0" applyFont="1" applyBorder="1" applyAlignment="1">
      <alignment horizontal="center"/>
    </xf>
    <xf numFmtId="0" fontId="4" fillId="0" borderId="5" xfId="0" applyFont="1" applyBorder="1"/>
    <xf numFmtId="0" fontId="3" fillId="3" borderId="1" xfId="0" applyFont="1" applyFill="1" applyBorder="1"/>
    <xf numFmtId="0" fontId="2" fillId="4" borderId="0" xfId="0" applyFont="1" applyFill="1"/>
    <xf numFmtId="0" fontId="2" fillId="5" borderId="0" xfId="0" applyFont="1" applyFill="1"/>
    <xf numFmtId="0" fontId="7" fillId="0" borderId="0" xfId="0" applyFont="1"/>
    <xf numFmtId="0" fontId="2" fillId="6" borderId="0" xfId="0" applyFont="1" applyFill="1"/>
    <xf numFmtId="0" fontId="2" fillId="7" borderId="0" xfId="0" applyFont="1" applyFill="1"/>
    <xf numFmtId="0" fontId="2" fillId="8" borderId="0" xfId="0" applyFont="1" applyFill="1"/>
    <xf numFmtId="0" fontId="2" fillId="9" borderId="0" xfId="0" applyFont="1" applyFill="1"/>
    <xf numFmtId="0" fontId="4" fillId="0" borderId="3" xfId="0" applyFont="1" applyBorder="1"/>
    <xf numFmtId="0" fontId="7" fillId="0" borderId="3" xfId="0" applyFont="1" applyBorder="1"/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externalLink" Target="externalLinks/externalLink3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2.xml"/><Relationship Id="rId14" Type="http://schemas.microsoft.com/office/2017/10/relationships/person" Target="persons/person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0.xml"/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1.xml"/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2.xml"/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3.xml"/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3.xml"/><Relationship Id="rId1" Type="http://schemas.microsoft.com/office/2011/relationships/chartStyle" Target="style3.xml"/><Relationship Id="rId4" Type="http://schemas.openxmlformats.org/officeDocument/2006/relationships/chartUserShapes" Target="../drawings/drawing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4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5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6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7.xml"/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8.xml"/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9.xml"/><Relationship Id="rId2" Type="http://schemas.microsoft.com/office/2011/relationships/chartColorStyle" Target="colors9.xml"/><Relationship Id="rId1" Type="http://schemas.microsoft.com/office/2011/relationships/chartStyle" Target="style9.xml"/><Relationship Id="rId4" Type="http://schemas.openxmlformats.org/officeDocument/2006/relationships/chartUserShapes" Target="../drawings/drawing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C000"/>
            </a:solidFill>
            <a:ln>
              <a:solidFill>
                <a:srgbClr val="FFC000"/>
              </a:solidFill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[1]Alive Samples'!$R$18:$W$18</c:f>
              <c:strCache>
                <c:ptCount val="6"/>
                <c:pt idx="0">
                  <c:v>T0</c:v>
                </c:pt>
                <c:pt idx="1">
                  <c:v>T1</c:v>
                </c:pt>
                <c:pt idx="2">
                  <c:v>T2</c:v>
                </c:pt>
                <c:pt idx="3">
                  <c:v>T3</c:v>
                </c:pt>
                <c:pt idx="4">
                  <c:v>T4</c:v>
                </c:pt>
                <c:pt idx="5">
                  <c:v>T5</c:v>
                </c:pt>
              </c:strCache>
            </c:strRef>
          </c:cat>
          <c:val>
            <c:numRef>
              <c:f>'[1]Alive Samples'!$R$19:$W$19</c:f>
              <c:numCache>
                <c:formatCode>General</c:formatCode>
                <c:ptCount val="6"/>
                <c:pt idx="0">
                  <c:v>1.7196367495203846</c:v>
                </c:pt>
                <c:pt idx="1">
                  <c:v>1.8546535755323146</c:v>
                </c:pt>
                <c:pt idx="2">
                  <c:v>1.9216076633099164</c:v>
                </c:pt>
                <c:pt idx="3">
                  <c:v>1.9968078578945769</c:v>
                </c:pt>
                <c:pt idx="4">
                  <c:v>2.1904967619091225</c:v>
                </c:pt>
                <c:pt idx="5">
                  <c:v>2.19776770846486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F2A-4E26-9379-0A33337A75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402557680"/>
        <c:axId val="402554544"/>
      </c:barChart>
      <c:catAx>
        <c:axId val="40255768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Feeding Group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02554544"/>
        <c:crosses val="autoZero"/>
        <c:auto val="1"/>
        <c:lblAlgn val="ctr"/>
        <c:lblOffset val="100"/>
        <c:noMultiLvlLbl val="0"/>
      </c:catAx>
      <c:valAx>
        <c:axId val="40255454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Relative Amylase Activity (log</a:t>
                </a:r>
                <a:r>
                  <a:rPr lang="en-US" baseline="-25000"/>
                  <a:t>10</a:t>
                </a:r>
                <a:r>
                  <a:rPr lang="en-US"/>
                  <a:t>mU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025576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 b="1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C4FFA7"/>
            </a:solidFill>
            <a:ln>
              <a:solidFill>
                <a:srgbClr val="C4FFA7"/>
              </a:solidFill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[3]Glutathione Analysis'!$J$22:$O$22</c:f>
              <c:strCache>
                <c:ptCount val="6"/>
                <c:pt idx="0">
                  <c:v>T0</c:v>
                </c:pt>
                <c:pt idx="1">
                  <c:v>T1</c:v>
                </c:pt>
                <c:pt idx="2">
                  <c:v>T2</c:v>
                </c:pt>
                <c:pt idx="3">
                  <c:v>T3</c:v>
                </c:pt>
                <c:pt idx="4">
                  <c:v>T4</c:v>
                </c:pt>
                <c:pt idx="5">
                  <c:v>T5</c:v>
                </c:pt>
              </c:strCache>
            </c:strRef>
          </c:cat>
          <c:val>
            <c:numRef>
              <c:f>'[3]Glutathione Analysis'!$J$23:$O$23</c:f>
              <c:numCache>
                <c:formatCode>General</c:formatCode>
                <c:ptCount val="6"/>
                <c:pt idx="0">
                  <c:v>49.1705541103345</c:v>
                </c:pt>
                <c:pt idx="1">
                  <c:v>52.906192439341737</c:v>
                </c:pt>
                <c:pt idx="2">
                  <c:v>53.940726484478944</c:v>
                </c:pt>
                <c:pt idx="3">
                  <c:v>55.044072873586323</c:v>
                </c:pt>
                <c:pt idx="4">
                  <c:v>50.445735812427543</c:v>
                </c:pt>
                <c:pt idx="5">
                  <c:v>47.1101708273965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B6A-4AA7-B636-CDB8E67CB6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overlap val="-27"/>
        <c:axId val="404971728"/>
        <c:axId val="404965456"/>
      </c:barChart>
      <c:catAx>
        <c:axId val="40497172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Feeding Group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04965456"/>
        <c:crosses val="autoZero"/>
        <c:auto val="1"/>
        <c:lblAlgn val="ctr"/>
        <c:lblOffset val="100"/>
        <c:noMultiLvlLbl val="0"/>
      </c:catAx>
      <c:valAx>
        <c:axId val="4049654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Reduction in Glutathione Concentration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049717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C8893"/>
            </a:solidFill>
            <a:ln>
              <a:solidFill>
                <a:srgbClr val="FC8893"/>
              </a:solidFill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[3]SOD Analysis'!$J$22:$O$22</c:f>
              <c:strCache>
                <c:ptCount val="6"/>
                <c:pt idx="0">
                  <c:v>T0</c:v>
                </c:pt>
                <c:pt idx="1">
                  <c:v>T1</c:v>
                </c:pt>
                <c:pt idx="2">
                  <c:v>T2</c:v>
                </c:pt>
                <c:pt idx="3">
                  <c:v>T3</c:v>
                </c:pt>
                <c:pt idx="4">
                  <c:v>T4</c:v>
                </c:pt>
                <c:pt idx="5">
                  <c:v>T5</c:v>
                </c:pt>
              </c:strCache>
            </c:strRef>
          </c:cat>
          <c:val>
            <c:numRef>
              <c:f>'[3]SOD Analysis'!$J$23:$O$23</c:f>
              <c:numCache>
                <c:formatCode>General</c:formatCode>
                <c:ptCount val="6"/>
                <c:pt idx="0">
                  <c:v>36.631323779030069</c:v>
                </c:pt>
                <c:pt idx="1">
                  <c:v>54.173492488765582</c:v>
                </c:pt>
                <c:pt idx="2">
                  <c:v>54.222215719622888</c:v>
                </c:pt>
                <c:pt idx="3">
                  <c:v>65.478788463205291</c:v>
                </c:pt>
                <c:pt idx="4">
                  <c:v>68.279395779447484</c:v>
                </c:pt>
                <c:pt idx="5">
                  <c:v>63.9450753850989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CC7-481B-AC57-CEED162127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overlap val="-27"/>
        <c:axId val="404968200"/>
        <c:axId val="404967024"/>
      </c:barChart>
      <c:catAx>
        <c:axId val="4049682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Feeding Group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04967024"/>
        <c:crosses val="autoZero"/>
        <c:auto val="1"/>
        <c:lblAlgn val="ctr"/>
        <c:lblOffset val="100"/>
        <c:noMultiLvlLbl val="0"/>
      </c:catAx>
      <c:valAx>
        <c:axId val="4049670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Reduction in Superoxide</a:t>
                </a:r>
                <a:r>
                  <a:rPr lang="en-US" baseline="0"/>
                  <a:t> Dismutase</a:t>
                </a:r>
                <a:r>
                  <a:rPr lang="en-US"/>
                  <a:t> Activity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049682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C000"/>
            </a:solidFill>
            <a:ln>
              <a:solidFill>
                <a:srgbClr val="FFC000"/>
              </a:solidFill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[1]Alive Samples'!$R$18:$W$18</c:f>
              <c:strCache>
                <c:ptCount val="6"/>
                <c:pt idx="0">
                  <c:v>T0</c:v>
                </c:pt>
                <c:pt idx="1">
                  <c:v>T1</c:v>
                </c:pt>
                <c:pt idx="2">
                  <c:v>T2</c:v>
                </c:pt>
                <c:pt idx="3">
                  <c:v>T3</c:v>
                </c:pt>
                <c:pt idx="4">
                  <c:v>T4</c:v>
                </c:pt>
                <c:pt idx="5">
                  <c:v>T5</c:v>
                </c:pt>
              </c:strCache>
            </c:strRef>
          </c:cat>
          <c:val>
            <c:numRef>
              <c:f>'[1]Alive Samples'!$R$19:$W$19</c:f>
              <c:numCache>
                <c:formatCode>General</c:formatCode>
                <c:ptCount val="6"/>
                <c:pt idx="0">
                  <c:v>1.7196367495203846</c:v>
                </c:pt>
                <c:pt idx="1">
                  <c:v>1.8546535755323146</c:v>
                </c:pt>
                <c:pt idx="2">
                  <c:v>1.9216076633099164</c:v>
                </c:pt>
                <c:pt idx="3">
                  <c:v>1.9968078578945769</c:v>
                </c:pt>
                <c:pt idx="4">
                  <c:v>2.1904967619091225</c:v>
                </c:pt>
                <c:pt idx="5">
                  <c:v>2.19776770846486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C77-4D41-A97F-1BC53C37AE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404968592"/>
        <c:axId val="404967808"/>
      </c:barChart>
      <c:catAx>
        <c:axId val="4049685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Feeding Group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04967808"/>
        <c:crosses val="autoZero"/>
        <c:auto val="1"/>
        <c:lblAlgn val="ctr"/>
        <c:lblOffset val="100"/>
        <c:noMultiLvlLbl val="0"/>
      </c:catAx>
      <c:valAx>
        <c:axId val="40496780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Relative TBARS Activity (log</a:t>
                </a:r>
                <a:r>
                  <a:rPr lang="en-US" baseline="-25000"/>
                  <a:t>10</a:t>
                </a:r>
                <a:r>
                  <a:rPr lang="en-US"/>
                  <a:t>mU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049685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 b="1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8A0066"/>
            </a:solidFill>
            <a:ln>
              <a:solidFill>
                <a:srgbClr val="8A0066"/>
              </a:solidFill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[3]TBARS Analysis'!$J$13:$O$13</c:f>
              <c:strCache>
                <c:ptCount val="6"/>
                <c:pt idx="0">
                  <c:v>T0</c:v>
                </c:pt>
                <c:pt idx="1">
                  <c:v>T1</c:v>
                </c:pt>
                <c:pt idx="2">
                  <c:v>T2</c:v>
                </c:pt>
                <c:pt idx="3">
                  <c:v>T3</c:v>
                </c:pt>
                <c:pt idx="4">
                  <c:v>T4</c:v>
                </c:pt>
                <c:pt idx="5">
                  <c:v>T5</c:v>
                </c:pt>
              </c:strCache>
            </c:strRef>
          </c:cat>
          <c:val>
            <c:numRef>
              <c:f>'[3]TBARS Analysis'!$J$14:$O$14</c:f>
              <c:numCache>
                <c:formatCode>General</c:formatCode>
                <c:ptCount val="6"/>
                <c:pt idx="0">
                  <c:v>42.879982820354869</c:v>
                </c:pt>
                <c:pt idx="1">
                  <c:v>45.086544306415419</c:v>
                </c:pt>
                <c:pt idx="2">
                  <c:v>49.367011478889552</c:v>
                </c:pt>
                <c:pt idx="3">
                  <c:v>50.354140661551995</c:v>
                </c:pt>
                <c:pt idx="4">
                  <c:v>48.293962955543911</c:v>
                </c:pt>
                <c:pt idx="5">
                  <c:v>46.9489791478053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BBC-48D3-A5CD-8E22AC9024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overlap val="-27"/>
        <c:axId val="404969376"/>
        <c:axId val="404970160"/>
      </c:barChart>
      <c:catAx>
        <c:axId val="4049693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Feeding Group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04970160"/>
        <c:crosses val="autoZero"/>
        <c:auto val="1"/>
        <c:lblAlgn val="ctr"/>
        <c:lblOffset val="100"/>
        <c:noMultiLvlLbl val="0"/>
      </c:catAx>
      <c:valAx>
        <c:axId val="4049701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Reduction in TBARS Concentration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049693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CC99"/>
            </a:solidFill>
            <a:ln>
              <a:solidFill>
                <a:srgbClr val="FFCC99"/>
              </a:solidFill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[2]Amylase Analysis'!$J$18:$O$18</c:f>
              <c:strCache>
                <c:ptCount val="6"/>
                <c:pt idx="0">
                  <c:v>T0</c:v>
                </c:pt>
                <c:pt idx="1">
                  <c:v>T1</c:v>
                </c:pt>
                <c:pt idx="2">
                  <c:v>T2</c:v>
                </c:pt>
                <c:pt idx="3">
                  <c:v>T3</c:v>
                </c:pt>
                <c:pt idx="4">
                  <c:v>T4</c:v>
                </c:pt>
                <c:pt idx="5">
                  <c:v>T5</c:v>
                </c:pt>
              </c:strCache>
            </c:strRef>
          </c:cat>
          <c:val>
            <c:numRef>
              <c:f>'[2]Amylase Analysis'!$J$19:$O$19</c:f>
              <c:numCache>
                <c:formatCode>General</c:formatCode>
                <c:ptCount val="6"/>
                <c:pt idx="0">
                  <c:v>72.187248861505495</c:v>
                </c:pt>
                <c:pt idx="1">
                  <c:v>74.131215385551698</c:v>
                </c:pt>
                <c:pt idx="2">
                  <c:v>69.939989088925259</c:v>
                </c:pt>
                <c:pt idx="3">
                  <c:v>68.557030875059993</c:v>
                </c:pt>
                <c:pt idx="4">
                  <c:v>48.685163518858964</c:v>
                </c:pt>
                <c:pt idx="5">
                  <c:v>78.9445287472601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3D9-4F30-9655-D300EBE6A4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overlap val="-27"/>
        <c:axId val="402552192"/>
        <c:axId val="402551016"/>
      </c:barChart>
      <c:catAx>
        <c:axId val="4025521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Feeding Group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02551016"/>
        <c:crosses val="autoZero"/>
        <c:auto val="1"/>
        <c:lblAlgn val="ctr"/>
        <c:lblOffset val="100"/>
        <c:noMultiLvlLbl val="0"/>
      </c:catAx>
      <c:valAx>
        <c:axId val="4025510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Reduction in Amylase Activity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025521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B7FF93"/>
            </a:solidFill>
            <a:ln>
              <a:solidFill>
                <a:srgbClr val="B7FF93"/>
              </a:solidFill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[2]Lipase Analysis'!$Q$14:$V$14</c:f>
              <c:strCache>
                <c:ptCount val="6"/>
                <c:pt idx="0">
                  <c:v>T0</c:v>
                </c:pt>
                <c:pt idx="1">
                  <c:v>T1</c:v>
                </c:pt>
                <c:pt idx="2">
                  <c:v>T2</c:v>
                </c:pt>
                <c:pt idx="3">
                  <c:v>T3</c:v>
                </c:pt>
                <c:pt idx="4">
                  <c:v>T4</c:v>
                </c:pt>
                <c:pt idx="5">
                  <c:v>T5</c:v>
                </c:pt>
              </c:strCache>
            </c:strRef>
          </c:cat>
          <c:val>
            <c:numRef>
              <c:f>'[2]Lipase Analysis'!$Q$15:$V$15</c:f>
              <c:numCache>
                <c:formatCode>General</c:formatCode>
                <c:ptCount val="6"/>
                <c:pt idx="0">
                  <c:v>2.604169124509836</c:v>
                </c:pt>
                <c:pt idx="1">
                  <c:v>1.1155928244614495</c:v>
                </c:pt>
                <c:pt idx="2">
                  <c:v>1.3817825486590281</c:v>
                </c:pt>
                <c:pt idx="3">
                  <c:v>1.4855287095607346</c:v>
                </c:pt>
                <c:pt idx="4">
                  <c:v>1.7132477922473002</c:v>
                </c:pt>
                <c:pt idx="5">
                  <c:v>2.62732112733050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D8A-425B-AE15-1E9C92EBE9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overlap val="-27"/>
        <c:axId val="402552976"/>
        <c:axId val="402555720"/>
      </c:barChart>
      <c:catAx>
        <c:axId val="4025529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Feeding Group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02555720"/>
        <c:crosses val="autoZero"/>
        <c:auto val="1"/>
        <c:lblAlgn val="ctr"/>
        <c:lblOffset val="100"/>
        <c:noMultiLvlLbl val="0"/>
      </c:catAx>
      <c:valAx>
        <c:axId val="40255572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Relative Increment in Lipase activity (log</a:t>
                </a:r>
                <a:r>
                  <a:rPr lang="en-US" baseline="-25000"/>
                  <a:t>10</a:t>
                </a:r>
                <a:r>
                  <a:rPr lang="en-US"/>
                  <a:t>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025529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4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92D050"/>
            </a:solidFill>
            <a:ln>
              <a:solidFill>
                <a:srgbClr val="92D050"/>
              </a:solidFill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[2]Lipase Analysis'!$J$14:$O$14</c:f>
              <c:strCache>
                <c:ptCount val="6"/>
                <c:pt idx="0">
                  <c:v>T0</c:v>
                </c:pt>
                <c:pt idx="1">
                  <c:v>T1</c:v>
                </c:pt>
                <c:pt idx="2">
                  <c:v>T2</c:v>
                </c:pt>
                <c:pt idx="3">
                  <c:v>T3</c:v>
                </c:pt>
                <c:pt idx="4">
                  <c:v>T4</c:v>
                </c:pt>
                <c:pt idx="5">
                  <c:v>T5</c:v>
                </c:pt>
              </c:strCache>
            </c:strRef>
          </c:cat>
          <c:val>
            <c:numRef>
              <c:f>'[2]Lipase Analysis'!$J$15:$O$15</c:f>
              <c:numCache>
                <c:formatCode>General</c:formatCode>
                <c:ptCount val="6"/>
                <c:pt idx="0">
                  <c:v>401.94730813287475</c:v>
                </c:pt>
                <c:pt idx="1">
                  <c:v>13.049468532442404</c:v>
                </c:pt>
                <c:pt idx="2">
                  <c:v>24.086990905495792</c:v>
                </c:pt>
                <c:pt idx="3">
                  <c:v>30.586424350761668</c:v>
                </c:pt>
                <c:pt idx="4">
                  <c:v>51.671110128156968</c:v>
                </c:pt>
                <c:pt idx="5">
                  <c:v>423.956333245374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5AF-4F14-B3EA-8DA5A65565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overlap val="-27"/>
        <c:axId val="402553368"/>
        <c:axId val="402554152"/>
      </c:barChart>
      <c:catAx>
        <c:axId val="40255336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Feeding Group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02554152"/>
        <c:crosses val="autoZero"/>
        <c:auto val="1"/>
        <c:lblAlgn val="ctr"/>
        <c:lblOffset val="100"/>
        <c:noMultiLvlLbl val="0"/>
      </c:catAx>
      <c:valAx>
        <c:axId val="4025541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Increment in Lipase Activity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025533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C8893"/>
            </a:solidFill>
            <a:ln>
              <a:solidFill>
                <a:srgbClr val="FC8893"/>
              </a:solidFill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[2]Trypsin Analysis'!$J$22:$O$22</c:f>
              <c:strCache>
                <c:ptCount val="6"/>
                <c:pt idx="0">
                  <c:v>T0</c:v>
                </c:pt>
                <c:pt idx="1">
                  <c:v>T1</c:v>
                </c:pt>
                <c:pt idx="2">
                  <c:v>T2</c:v>
                </c:pt>
                <c:pt idx="3">
                  <c:v>T3</c:v>
                </c:pt>
                <c:pt idx="4">
                  <c:v>T4</c:v>
                </c:pt>
                <c:pt idx="5">
                  <c:v>T5</c:v>
                </c:pt>
              </c:strCache>
            </c:strRef>
          </c:cat>
          <c:val>
            <c:numRef>
              <c:f>'[2]Trypsin Analysis'!$J$23:$O$23</c:f>
              <c:numCache>
                <c:formatCode>General</c:formatCode>
                <c:ptCount val="6"/>
                <c:pt idx="0">
                  <c:v>63.701635467149671</c:v>
                </c:pt>
                <c:pt idx="1">
                  <c:v>85.976661443046282</c:v>
                </c:pt>
                <c:pt idx="2">
                  <c:v>48.383846577574381</c:v>
                </c:pt>
                <c:pt idx="3">
                  <c:v>43.320645325614812</c:v>
                </c:pt>
                <c:pt idx="4">
                  <c:v>5.8919102429316812</c:v>
                </c:pt>
                <c:pt idx="5">
                  <c:v>49.8725130301113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E3E-417F-8F2E-21E0307BD3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overlap val="-27"/>
        <c:axId val="402556504"/>
        <c:axId val="402556896"/>
      </c:barChart>
      <c:catAx>
        <c:axId val="40255650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Feeding Group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02556896"/>
        <c:crosses val="autoZero"/>
        <c:auto val="1"/>
        <c:lblAlgn val="ctr"/>
        <c:lblOffset val="100"/>
        <c:noMultiLvlLbl val="0"/>
      </c:catAx>
      <c:valAx>
        <c:axId val="4025568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Reduction in Trypsin Activity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025565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C000"/>
            </a:solidFill>
            <a:ln>
              <a:solidFill>
                <a:srgbClr val="FFC000"/>
              </a:solidFill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[1]Alive Samples'!$R$18:$W$18</c:f>
              <c:strCache>
                <c:ptCount val="6"/>
                <c:pt idx="0">
                  <c:v>T0</c:v>
                </c:pt>
                <c:pt idx="1">
                  <c:v>T1</c:v>
                </c:pt>
                <c:pt idx="2">
                  <c:v>T2</c:v>
                </c:pt>
                <c:pt idx="3">
                  <c:v>T3</c:v>
                </c:pt>
                <c:pt idx="4">
                  <c:v>T4</c:v>
                </c:pt>
                <c:pt idx="5">
                  <c:v>T5</c:v>
                </c:pt>
              </c:strCache>
            </c:strRef>
          </c:cat>
          <c:val>
            <c:numRef>
              <c:f>'[1]Alive Samples'!$R$19:$W$19</c:f>
              <c:numCache>
                <c:formatCode>General</c:formatCode>
                <c:ptCount val="6"/>
                <c:pt idx="0">
                  <c:v>1.7196367495203846</c:v>
                </c:pt>
                <c:pt idx="1">
                  <c:v>1.8546535755323146</c:v>
                </c:pt>
                <c:pt idx="2">
                  <c:v>1.9216076633099164</c:v>
                </c:pt>
                <c:pt idx="3">
                  <c:v>1.9968078578945769</c:v>
                </c:pt>
                <c:pt idx="4">
                  <c:v>2.1904967619091225</c:v>
                </c:pt>
                <c:pt idx="5">
                  <c:v>2.19776770846486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81F-4DBA-8513-FBFDF25D4C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405027928"/>
        <c:axId val="405024792"/>
      </c:barChart>
      <c:catAx>
        <c:axId val="40502792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Feeding Group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05024792"/>
        <c:crosses val="autoZero"/>
        <c:auto val="1"/>
        <c:lblAlgn val="ctr"/>
        <c:lblOffset val="100"/>
        <c:noMultiLvlLbl val="0"/>
      </c:catAx>
      <c:valAx>
        <c:axId val="4050247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Relative Amylase Activity (log</a:t>
                </a:r>
                <a:r>
                  <a:rPr lang="en-US" baseline="-25000"/>
                  <a:t>10</a:t>
                </a:r>
                <a:r>
                  <a:rPr lang="en-US"/>
                  <a:t>mU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050279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 b="1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CC99"/>
            </a:solidFill>
            <a:ln>
              <a:solidFill>
                <a:srgbClr val="FFCC99"/>
              </a:solidFill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[3]Catalase Analysis'!$J$13:$O$13</c:f>
              <c:strCache>
                <c:ptCount val="6"/>
                <c:pt idx="0">
                  <c:v>T0</c:v>
                </c:pt>
                <c:pt idx="1">
                  <c:v>T1</c:v>
                </c:pt>
                <c:pt idx="2">
                  <c:v>T2</c:v>
                </c:pt>
                <c:pt idx="3">
                  <c:v>T3</c:v>
                </c:pt>
                <c:pt idx="4">
                  <c:v>T4</c:v>
                </c:pt>
                <c:pt idx="5">
                  <c:v>T5</c:v>
                </c:pt>
              </c:strCache>
            </c:strRef>
          </c:cat>
          <c:val>
            <c:numRef>
              <c:f>'[3]Catalase Analysis'!$J$14:$O$14</c:f>
              <c:numCache>
                <c:formatCode>General</c:formatCode>
                <c:ptCount val="6"/>
                <c:pt idx="0">
                  <c:v>72.433562323986436</c:v>
                </c:pt>
                <c:pt idx="1">
                  <c:v>77.40466630820309</c:v>
                </c:pt>
                <c:pt idx="2">
                  <c:v>75.3894390308932</c:v>
                </c:pt>
                <c:pt idx="3">
                  <c:v>76.771191599117984</c:v>
                </c:pt>
                <c:pt idx="4">
                  <c:v>76.061895621082201</c:v>
                </c:pt>
                <c:pt idx="5">
                  <c:v>78.8404608770906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C56-4308-A8B5-A1FA99DEA8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overlap val="-27"/>
        <c:axId val="405025576"/>
        <c:axId val="405025968"/>
      </c:barChart>
      <c:catAx>
        <c:axId val="4050255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Feeding Group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05025968"/>
        <c:crosses val="autoZero"/>
        <c:auto val="1"/>
        <c:lblAlgn val="ctr"/>
        <c:lblOffset val="100"/>
        <c:noMultiLvlLbl val="0"/>
      </c:catAx>
      <c:valAx>
        <c:axId val="4050259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Reduction in Catalase Activity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050255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C4FFA7"/>
            </a:solidFill>
            <a:ln>
              <a:solidFill>
                <a:srgbClr val="C4FFA7"/>
              </a:solidFill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[3]Glutathione Analysis'!$J$22:$O$22</c:f>
              <c:strCache>
                <c:ptCount val="6"/>
                <c:pt idx="0">
                  <c:v>T0</c:v>
                </c:pt>
                <c:pt idx="1">
                  <c:v>T1</c:v>
                </c:pt>
                <c:pt idx="2">
                  <c:v>T2</c:v>
                </c:pt>
                <c:pt idx="3">
                  <c:v>T3</c:v>
                </c:pt>
                <c:pt idx="4">
                  <c:v>T4</c:v>
                </c:pt>
                <c:pt idx="5">
                  <c:v>T5</c:v>
                </c:pt>
              </c:strCache>
            </c:strRef>
          </c:cat>
          <c:val>
            <c:numRef>
              <c:f>'[3]Glutathione Analysis'!$J$23:$O$23</c:f>
              <c:numCache>
                <c:formatCode>General</c:formatCode>
                <c:ptCount val="6"/>
                <c:pt idx="0">
                  <c:v>49.1705541103345</c:v>
                </c:pt>
                <c:pt idx="1">
                  <c:v>52.906192439341737</c:v>
                </c:pt>
                <c:pt idx="2">
                  <c:v>53.940726484478944</c:v>
                </c:pt>
                <c:pt idx="3">
                  <c:v>55.044072873586323</c:v>
                </c:pt>
                <c:pt idx="4">
                  <c:v>50.445735812427543</c:v>
                </c:pt>
                <c:pt idx="5">
                  <c:v>47.1101708273965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77C-4776-903F-8F9DBD3FC3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overlap val="-27"/>
        <c:axId val="404971728"/>
        <c:axId val="404965456"/>
      </c:barChart>
      <c:catAx>
        <c:axId val="40497172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Feeding Group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04965456"/>
        <c:crosses val="autoZero"/>
        <c:auto val="1"/>
        <c:lblAlgn val="ctr"/>
        <c:lblOffset val="100"/>
        <c:noMultiLvlLbl val="0"/>
      </c:catAx>
      <c:valAx>
        <c:axId val="4049654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Reduction in Glutathione Concentration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049717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B7FF93"/>
            </a:solidFill>
            <a:ln>
              <a:solidFill>
                <a:srgbClr val="B7FF93"/>
              </a:solidFill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[3]Glutathione Analysis'!$Q$22:$V$22</c:f>
              <c:strCache>
                <c:ptCount val="6"/>
                <c:pt idx="0">
                  <c:v>T0</c:v>
                </c:pt>
                <c:pt idx="1">
                  <c:v>T1</c:v>
                </c:pt>
                <c:pt idx="2">
                  <c:v>T2</c:v>
                </c:pt>
                <c:pt idx="3">
                  <c:v>T3</c:v>
                </c:pt>
                <c:pt idx="4">
                  <c:v>T4</c:v>
                </c:pt>
                <c:pt idx="5">
                  <c:v>T5</c:v>
                </c:pt>
              </c:strCache>
            </c:strRef>
          </c:cat>
          <c:val>
            <c:numRef>
              <c:f>'[3]Glutathione Analysis'!$Q$23:$V$23</c:f>
              <c:numCache>
                <c:formatCode>General</c:formatCode>
                <c:ptCount val="6"/>
                <c:pt idx="0">
                  <c:v>1.6917051024472631</c:v>
                </c:pt>
                <c:pt idx="1">
                  <c:v>1.7235065072873899</c:v>
                </c:pt>
                <c:pt idx="2">
                  <c:v>1.7319167913210942</c:v>
                </c:pt>
                <c:pt idx="3">
                  <c:v>1.7407105611482774</c:v>
                </c:pt>
                <c:pt idx="4">
                  <c:v>1.7028244611298848</c:v>
                </c:pt>
                <c:pt idx="5">
                  <c:v>1.67311467904742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05F-46FC-90BE-3B24476E9D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overlap val="-27"/>
        <c:axId val="404965848"/>
        <c:axId val="404972904"/>
      </c:barChart>
      <c:catAx>
        <c:axId val="40496584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Feeding Group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04972904"/>
        <c:crosses val="autoZero"/>
        <c:auto val="1"/>
        <c:lblAlgn val="ctr"/>
        <c:lblOffset val="100"/>
        <c:noMultiLvlLbl val="0"/>
      </c:catAx>
      <c:valAx>
        <c:axId val="40497290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Relative Increment in Lipase activity (log</a:t>
                </a:r>
                <a:r>
                  <a:rPr lang="en-US" baseline="-25000"/>
                  <a:t>10</a:t>
                </a:r>
                <a:r>
                  <a:rPr lang="en-US"/>
                  <a:t>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049658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4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7.xml"/><Relationship Id="rId1" Type="http://schemas.openxmlformats.org/officeDocument/2006/relationships/chart" Target="../charts/chart6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0.xml"/><Relationship Id="rId2" Type="http://schemas.openxmlformats.org/officeDocument/2006/relationships/chart" Target="../charts/chart9.xml"/><Relationship Id="rId1" Type="http://schemas.openxmlformats.org/officeDocument/2006/relationships/chart" Target="../charts/chart8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9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3.xml"/><Relationship Id="rId1" Type="http://schemas.openxmlformats.org/officeDocument/2006/relationships/chart" Target="../charts/chart1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438150</xdr:colOff>
      <xdr:row>20</xdr:row>
      <xdr:rowOff>80961</xdr:rowOff>
    </xdr:from>
    <xdr:to>
      <xdr:col>25</xdr:col>
      <xdr:colOff>47626</xdr:colOff>
      <xdr:row>36</xdr:row>
      <xdr:rowOff>47624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9064A5E-6217-457B-9014-B2A65E34572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219075</xdr:colOff>
      <xdr:row>20</xdr:row>
      <xdr:rowOff>128587</xdr:rowOff>
    </xdr:from>
    <xdr:to>
      <xdr:col>15</xdr:col>
      <xdr:colOff>495300</xdr:colOff>
      <xdr:row>35</xdr:row>
      <xdr:rowOff>1905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9F08FD75-0E9F-49E2-8D4F-89BC7956513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247650</xdr:colOff>
      <xdr:row>16</xdr:row>
      <xdr:rowOff>133350</xdr:rowOff>
    </xdr:from>
    <xdr:to>
      <xdr:col>22</xdr:col>
      <xdr:colOff>552450</xdr:colOff>
      <xdr:row>30</xdr:row>
      <xdr:rowOff>571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E472A685-CCB1-4C5C-B658-B303C952761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152399</xdr:colOff>
      <xdr:row>16</xdr:row>
      <xdr:rowOff>0</xdr:rowOff>
    </xdr:from>
    <xdr:to>
      <xdr:col>14</xdr:col>
      <xdr:colOff>571499</xdr:colOff>
      <xdr:row>30</xdr:row>
      <xdr:rowOff>952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C09759AB-8342-4C15-A88E-CF046D2F8C9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22778</cdr:x>
      <cdr:y>0.02546</cdr:y>
    </cdr:from>
    <cdr:to>
      <cdr:x>0.28499</cdr:x>
      <cdr:y>0.12363</cdr:y>
    </cdr:to>
    <cdr:sp macro="" textlink="">
      <cdr:nvSpPr>
        <cdr:cNvPr id="2" name="TextBox 5"/>
        <cdr:cNvSpPr txBox="1"/>
      </cdr:nvSpPr>
      <cdr:spPr>
        <a:xfrm xmlns:a="http://schemas.openxmlformats.org/drawingml/2006/main">
          <a:off x="1041400" y="69850"/>
          <a:ext cx="261580" cy="269297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MY" sz="1200" b="1" i="1">
              <a:latin typeface="Times New Roman" panose="02020603050405020304" pitchFamily="18" charset="0"/>
              <a:cs typeface="Times New Roman" panose="02020603050405020304" pitchFamily="18" charset="0"/>
            </a:rPr>
            <a:t>a</a:t>
          </a:r>
        </a:p>
      </cdr:txBody>
    </cdr:sp>
  </cdr:relSizeAnchor>
  <cdr:relSizeAnchor xmlns:cdr="http://schemas.openxmlformats.org/drawingml/2006/chartDrawing">
    <cdr:from>
      <cdr:x>0.87986</cdr:x>
      <cdr:y>0.01852</cdr:y>
    </cdr:from>
    <cdr:to>
      <cdr:x>0.93707</cdr:x>
      <cdr:y>0.11669</cdr:y>
    </cdr:to>
    <cdr:sp macro="" textlink="">
      <cdr:nvSpPr>
        <cdr:cNvPr id="3" name="TextBox 5"/>
        <cdr:cNvSpPr txBox="1"/>
      </cdr:nvSpPr>
      <cdr:spPr>
        <a:xfrm xmlns:a="http://schemas.openxmlformats.org/drawingml/2006/main">
          <a:off x="4022725" y="50800"/>
          <a:ext cx="261580" cy="269297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MY" sz="1200" b="1" i="1">
              <a:latin typeface="Times New Roman" panose="02020603050405020304" pitchFamily="18" charset="0"/>
              <a:cs typeface="Times New Roman" panose="02020603050405020304" pitchFamily="18" charset="0"/>
            </a:rPr>
            <a:t>a</a:t>
          </a:r>
        </a:p>
      </cdr:txBody>
    </cdr:sp>
  </cdr:relSizeAnchor>
  <cdr:relSizeAnchor xmlns:cdr="http://schemas.openxmlformats.org/drawingml/2006/chartDrawing">
    <cdr:from>
      <cdr:x>0.35903</cdr:x>
      <cdr:y>0.40741</cdr:y>
    </cdr:from>
    <cdr:to>
      <cdr:x>0.41624</cdr:x>
      <cdr:y>0.50558</cdr:y>
    </cdr:to>
    <cdr:sp macro="" textlink="">
      <cdr:nvSpPr>
        <cdr:cNvPr id="4" name="TextBox 5"/>
        <cdr:cNvSpPr txBox="1"/>
      </cdr:nvSpPr>
      <cdr:spPr>
        <a:xfrm xmlns:a="http://schemas.openxmlformats.org/drawingml/2006/main">
          <a:off x="1641475" y="1117600"/>
          <a:ext cx="261580" cy="269297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MY" sz="1200" b="1" i="1">
              <a:latin typeface="Times New Roman" panose="02020603050405020304" pitchFamily="18" charset="0"/>
              <a:cs typeface="Times New Roman" panose="02020603050405020304" pitchFamily="18" charset="0"/>
            </a:rPr>
            <a:t>b</a:t>
          </a:r>
        </a:p>
      </cdr:txBody>
    </cdr:sp>
  </cdr:relSizeAnchor>
  <cdr:relSizeAnchor xmlns:cdr="http://schemas.openxmlformats.org/drawingml/2006/chartDrawing">
    <cdr:from>
      <cdr:x>0.49028</cdr:x>
      <cdr:y>0.43519</cdr:y>
    </cdr:from>
    <cdr:to>
      <cdr:x>0.54749</cdr:x>
      <cdr:y>0.53335</cdr:y>
    </cdr:to>
    <cdr:sp macro="" textlink="">
      <cdr:nvSpPr>
        <cdr:cNvPr id="5" name="TextBox 5"/>
        <cdr:cNvSpPr txBox="1"/>
      </cdr:nvSpPr>
      <cdr:spPr>
        <a:xfrm xmlns:a="http://schemas.openxmlformats.org/drawingml/2006/main">
          <a:off x="2241550" y="1193800"/>
          <a:ext cx="261580" cy="269297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MY" sz="1200" b="1" i="1">
              <a:latin typeface="Times New Roman" panose="02020603050405020304" pitchFamily="18" charset="0"/>
              <a:cs typeface="Times New Roman" panose="02020603050405020304" pitchFamily="18" charset="0"/>
            </a:rPr>
            <a:t>b</a:t>
          </a:r>
        </a:p>
      </cdr:txBody>
    </cdr:sp>
  </cdr:relSizeAnchor>
  <cdr:relSizeAnchor xmlns:cdr="http://schemas.openxmlformats.org/drawingml/2006/chartDrawing">
    <cdr:from>
      <cdr:x>0.62153</cdr:x>
      <cdr:y>0.31019</cdr:y>
    </cdr:from>
    <cdr:to>
      <cdr:x>0.67874</cdr:x>
      <cdr:y>0.40835</cdr:y>
    </cdr:to>
    <cdr:sp macro="" textlink="">
      <cdr:nvSpPr>
        <cdr:cNvPr id="6" name="TextBox 5"/>
        <cdr:cNvSpPr txBox="1"/>
      </cdr:nvSpPr>
      <cdr:spPr>
        <a:xfrm xmlns:a="http://schemas.openxmlformats.org/drawingml/2006/main">
          <a:off x="2841625" y="850900"/>
          <a:ext cx="261580" cy="269297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MY" sz="1200" b="1" i="1">
              <a:latin typeface="Times New Roman" panose="02020603050405020304" pitchFamily="18" charset="0"/>
              <a:cs typeface="Times New Roman" panose="02020603050405020304" pitchFamily="18" charset="0"/>
            </a:rPr>
            <a:t>b</a:t>
          </a:r>
        </a:p>
      </cdr:txBody>
    </cdr:sp>
  </cdr:relSizeAnchor>
  <cdr:relSizeAnchor xmlns:cdr="http://schemas.openxmlformats.org/drawingml/2006/chartDrawing">
    <cdr:from>
      <cdr:x>0.74861</cdr:x>
      <cdr:y>0.40046</cdr:y>
    </cdr:from>
    <cdr:to>
      <cdr:x>0.80582</cdr:x>
      <cdr:y>0.49863</cdr:y>
    </cdr:to>
    <cdr:sp macro="" textlink="">
      <cdr:nvSpPr>
        <cdr:cNvPr id="7" name="TextBox 5"/>
        <cdr:cNvSpPr txBox="1"/>
      </cdr:nvSpPr>
      <cdr:spPr>
        <a:xfrm xmlns:a="http://schemas.openxmlformats.org/drawingml/2006/main">
          <a:off x="3422650" y="1098550"/>
          <a:ext cx="261580" cy="269297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MY" sz="1200" b="1" i="1">
              <a:latin typeface="Times New Roman" panose="02020603050405020304" pitchFamily="18" charset="0"/>
              <a:cs typeface="Times New Roman" panose="02020603050405020304" pitchFamily="18" charset="0"/>
            </a:rPr>
            <a:t>b</a:t>
          </a:r>
        </a:p>
      </cdr:txBody>
    </cdr:sp>
  </cdr:relSizeAnchor>
</c:userShapes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7151</xdr:colOff>
      <xdr:row>24</xdr:row>
      <xdr:rowOff>19049</xdr:rowOff>
    </xdr:from>
    <xdr:to>
      <xdr:col>14</xdr:col>
      <xdr:colOff>466726</xdr:colOff>
      <xdr:row>38</xdr:row>
      <xdr:rowOff>18097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EF86B4E-38E3-47C7-BC01-CB4A0351BAA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438150</xdr:colOff>
      <xdr:row>15</xdr:row>
      <xdr:rowOff>80961</xdr:rowOff>
    </xdr:from>
    <xdr:to>
      <xdr:col>25</xdr:col>
      <xdr:colOff>47626</xdr:colOff>
      <xdr:row>31</xdr:row>
      <xdr:rowOff>47624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85AD73CA-4753-4745-94E3-2A8ADC8C2BC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219075</xdr:colOff>
      <xdr:row>15</xdr:row>
      <xdr:rowOff>128587</xdr:rowOff>
    </xdr:from>
    <xdr:to>
      <xdr:col>14</xdr:col>
      <xdr:colOff>495300</xdr:colOff>
      <xdr:row>30</xdr:row>
      <xdr:rowOff>114299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A72F6FC5-D346-4B55-8F2E-6AD9CDB3477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23825</xdr:colOff>
      <xdr:row>24</xdr:row>
      <xdr:rowOff>9524</xdr:rowOff>
    </xdr:from>
    <xdr:to>
      <xdr:col>15</xdr:col>
      <xdr:colOff>57150</xdr:colOff>
      <xdr:row>38</xdr:row>
      <xdr:rowOff>4762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562D830C-12F6-4C97-A83F-7A245C2D483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590550</xdr:colOff>
      <xdr:row>24</xdr:row>
      <xdr:rowOff>123825</xdr:rowOff>
    </xdr:from>
    <xdr:to>
      <xdr:col>22</xdr:col>
      <xdr:colOff>285750</xdr:colOff>
      <xdr:row>38</xdr:row>
      <xdr:rowOff>47625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F86889E8-04A9-4702-A6AA-6DED95959C6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123825</xdr:colOff>
      <xdr:row>24</xdr:row>
      <xdr:rowOff>9524</xdr:rowOff>
    </xdr:from>
    <xdr:to>
      <xdr:col>15</xdr:col>
      <xdr:colOff>57150</xdr:colOff>
      <xdr:row>38</xdr:row>
      <xdr:rowOff>47625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C01B1DAD-5323-4232-9D34-5CC07F934D9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22778</cdr:x>
      <cdr:y>0.02546</cdr:y>
    </cdr:from>
    <cdr:to>
      <cdr:x>0.28499</cdr:x>
      <cdr:y>0.12363</cdr:y>
    </cdr:to>
    <cdr:sp macro="" textlink="">
      <cdr:nvSpPr>
        <cdr:cNvPr id="2" name="TextBox 5"/>
        <cdr:cNvSpPr txBox="1"/>
      </cdr:nvSpPr>
      <cdr:spPr>
        <a:xfrm xmlns:a="http://schemas.openxmlformats.org/drawingml/2006/main">
          <a:off x="1041400" y="69850"/>
          <a:ext cx="261580" cy="269297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MY" sz="1200" b="1" i="1">
              <a:latin typeface="Times New Roman" panose="02020603050405020304" pitchFamily="18" charset="0"/>
              <a:cs typeface="Times New Roman" panose="02020603050405020304" pitchFamily="18" charset="0"/>
            </a:rPr>
            <a:t>a</a:t>
          </a:r>
        </a:p>
      </cdr:txBody>
    </cdr:sp>
  </cdr:relSizeAnchor>
  <cdr:relSizeAnchor xmlns:cdr="http://schemas.openxmlformats.org/drawingml/2006/chartDrawing">
    <cdr:from>
      <cdr:x>0.87986</cdr:x>
      <cdr:y>0.01852</cdr:y>
    </cdr:from>
    <cdr:to>
      <cdr:x>0.93707</cdr:x>
      <cdr:y>0.11669</cdr:y>
    </cdr:to>
    <cdr:sp macro="" textlink="">
      <cdr:nvSpPr>
        <cdr:cNvPr id="3" name="TextBox 5"/>
        <cdr:cNvSpPr txBox="1"/>
      </cdr:nvSpPr>
      <cdr:spPr>
        <a:xfrm xmlns:a="http://schemas.openxmlformats.org/drawingml/2006/main">
          <a:off x="4022725" y="50800"/>
          <a:ext cx="261580" cy="269297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MY" sz="1200" b="1" i="1">
              <a:latin typeface="Times New Roman" panose="02020603050405020304" pitchFamily="18" charset="0"/>
              <a:cs typeface="Times New Roman" panose="02020603050405020304" pitchFamily="18" charset="0"/>
            </a:rPr>
            <a:t>a</a:t>
          </a:r>
        </a:p>
      </cdr:txBody>
    </cdr:sp>
  </cdr:relSizeAnchor>
  <cdr:relSizeAnchor xmlns:cdr="http://schemas.openxmlformats.org/drawingml/2006/chartDrawing">
    <cdr:from>
      <cdr:x>0.35903</cdr:x>
      <cdr:y>0.40741</cdr:y>
    </cdr:from>
    <cdr:to>
      <cdr:x>0.41624</cdr:x>
      <cdr:y>0.50558</cdr:y>
    </cdr:to>
    <cdr:sp macro="" textlink="">
      <cdr:nvSpPr>
        <cdr:cNvPr id="4" name="TextBox 5"/>
        <cdr:cNvSpPr txBox="1"/>
      </cdr:nvSpPr>
      <cdr:spPr>
        <a:xfrm xmlns:a="http://schemas.openxmlformats.org/drawingml/2006/main">
          <a:off x="1641475" y="1117600"/>
          <a:ext cx="261580" cy="269297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MY" sz="1200" b="1" i="1">
              <a:latin typeface="Times New Roman" panose="02020603050405020304" pitchFamily="18" charset="0"/>
              <a:cs typeface="Times New Roman" panose="02020603050405020304" pitchFamily="18" charset="0"/>
            </a:rPr>
            <a:t>b</a:t>
          </a:r>
        </a:p>
      </cdr:txBody>
    </cdr:sp>
  </cdr:relSizeAnchor>
  <cdr:relSizeAnchor xmlns:cdr="http://schemas.openxmlformats.org/drawingml/2006/chartDrawing">
    <cdr:from>
      <cdr:x>0.49028</cdr:x>
      <cdr:y>0.43519</cdr:y>
    </cdr:from>
    <cdr:to>
      <cdr:x>0.54749</cdr:x>
      <cdr:y>0.53335</cdr:y>
    </cdr:to>
    <cdr:sp macro="" textlink="">
      <cdr:nvSpPr>
        <cdr:cNvPr id="5" name="TextBox 5"/>
        <cdr:cNvSpPr txBox="1"/>
      </cdr:nvSpPr>
      <cdr:spPr>
        <a:xfrm xmlns:a="http://schemas.openxmlformats.org/drawingml/2006/main">
          <a:off x="2241550" y="1193800"/>
          <a:ext cx="261580" cy="269297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MY" sz="1200" b="1" i="1">
              <a:latin typeface="Times New Roman" panose="02020603050405020304" pitchFamily="18" charset="0"/>
              <a:cs typeface="Times New Roman" panose="02020603050405020304" pitchFamily="18" charset="0"/>
            </a:rPr>
            <a:t>b</a:t>
          </a:r>
        </a:p>
      </cdr:txBody>
    </cdr:sp>
  </cdr:relSizeAnchor>
  <cdr:relSizeAnchor xmlns:cdr="http://schemas.openxmlformats.org/drawingml/2006/chartDrawing">
    <cdr:from>
      <cdr:x>0.62153</cdr:x>
      <cdr:y>0.31019</cdr:y>
    </cdr:from>
    <cdr:to>
      <cdr:x>0.67874</cdr:x>
      <cdr:y>0.40835</cdr:y>
    </cdr:to>
    <cdr:sp macro="" textlink="">
      <cdr:nvSpPr>
        <cdr:cNvPr id="6" name="TextBox 5"/>
        <cdr:cNvSpPr txBox="1"/>
      </cdr:nvSpPr>
      <cdr:spPr>
        <a:xfrm xmlns:a="http://schemas.openxmlformats.org/drawingml/2006/main">
          <a:off x="2841625" y="850900"/>
          <a:ext cx="261580" cy="269297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MY" sz="1200" b="1" i="1">
              <a:latin typeface="Times New Roman" panose="02020603050405020304" pitchFamily="18" charset="0"/>
              <a:cs typeface="Times New Roman" panose="02020603050405020304" pitchFamily="18" charset="0"/>
            </a:rPr>
            <a:t>b</a:t>
          </a:r>
        </a:p>
      </cdr:txBody>
    </cdr:sp>
  </cdr:relSizeAnchor>
  <cdr:relSizeAnchor xmlns:cdr="http://schemas.openxmlformats.org/drawingml/2006/chartDrawing">
    <cdr:from>
      <cdr:x>0.74861</cdr:x>
      <cdr:y>0.40046</cdr:y>
    </cdr:from>
    <cdr:to>
      <cdr:x>0.80582</cdr:x>
      <cdr:y>0.49863</cdr:y>
    </cdr:to>
    <cdr:sp macro="" textlink="">
      <cdr:nvSpPr>
        <cdr:cNvPr id="7" name="TextBox 5"/>
        <cdr:cNvSpPr txBox="1"/>
      </cdr:nvSpPr>
      <cdr:spPr>
        <a:xfrm xmlns:a="http://schemas.openxmlformats.org/drawingml/2006/main">
          <a:off x="3422650" y="1098550"/>
          <a:ext cx="261580" cy="269297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MY" sz="1200" b="1" i="1">
              <a:latin typeface="Times New Roman" panose="02020603050405020304" pitchFamily="18" charset="0"/>
              <a:cs typeface="Times New Roman" panose="02020603050405020304" pitchFamily="18" charset="0"/>
            </a:rPr>
            <a:t>b</a:t>
          </a:r>
        </a:p>
      </cdr:txBody>
    </cdr:sp>
  </cdr:relSizeAnchor>
</c:userShapes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23825</xdr:colOff>
      <xdr:row>24</xdr:row>
      <xdr:rowOff>19050</xdr:rowOff>
    </xdr:from>
    <xdr:to>
      <xdr:col>14</xdr:col>
      <xdr:colOff>466725</xdr:colOff>
      <xdr:row>37</xdr:row>
      <xdr:rowOff>1333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7125DFB-F34C-4E2B-84DC-DBCAD742FF1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438150</xdr:colOff>
      <xdr:row>15</xdr:row>
      <xdr:rowOff>80961</xdr:rowOff>
    </xdr:from>
    <xdr:to>
      <xdr:col>25</xdr:col>
      <xdr:colOff>47626</xdr:colOff>
      <xdr:row>31</xdr:row>
      <xdr:rowOff>47624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26EB3FEE-4154-40E8-9556-66322674422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9525</xdr:colOff>
      <xdr:row>17</xdr:row>
      <xdr:rowOff>133350</xdr:rowOff>
    </xdr:from>
    <xdr:to>
      <xdr:col>14</xdr:col>
      <xdr:colOff>247650</xdr:colOff>
      <xdr:row>31</xdr:row>
      <xdr:rowOff>571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23837793-77CF-446C-B012-B05252B59C6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Julia\Desktop\New%20Proposal\Shrimp%20Enzyme%20Data\Digestive\Amylase\Amylase%20Analysis%20(Alive%20Samples)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julia\Downloads\Changes%20in%20Alive%20Samples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julia\Downloads\Changes%20in%20Alive%20Samples%20(1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live Samples"/>
      <sheetName val="Relative amylase alive sample"/>
      <sheetName val="Correlation extract vs amylase"/>
      <sheetName val="Correlation Survival vs amylase"/>
    </sheetNames>
    <sheetDataSet>
      <sheetData sheetId="0">
        <row r="18">
          <cell r="R18" t="str">
            <v>T0</v>
          </cell>
          <cell r="S18" t="str">
            <v>T1</v>
          </cell>
          <cell r="T18" t="str">
            <v>T2</v>
          </cell>
          <cell r="U18" t="str">
            <v>T3</v>
          </cell>
          <cell r="V18" t="str">
            <v>T4</v>
          </cell>
          <cell r="W18" t="str">
            <v>T5</v>
          </cell>
        </row>
        <row r="19">
          <cell r="R19">
            <v>1.7196367495203846</v>
          </cell>
          <cell r="S19">
            <v>1.8546535755323146</v>
          </cell>
          <cell r="T19">
            <v>1.9216076633099164</v>
          </cell>
          <cell r="U19">
            <v>1.9968078578945769</v>
          </cell>
          <cell r="V19">
            <v>2.1904967619091225</v>
          </cell>
          <cell r="W19">
            <v>2.1977677084648675</v>
          </cell>
        </row>
      </sheetData>
      <sheetData sheetId="1"/>
      <sheetData sheetId="2"/>
      <sheetData sheetId="3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hanges"/>
      <sheetName val="Relative Changes"/>
      <sheetName val="Graph"/>
      <sheetName val="Sheet2"/>
      <sheetName val="Amylase"/>
      <sheetName val="Amylase Analysis"/>
      <sheetName val="Graph for presentation"/>
      <sheetName val=" Lipase"/>
      <sheetName val="Lipase Analysis"/>
      <sheetName val="Tryspin"/>
      <sheetName val="Trypsin New"/>
      <sheetName val="Trypsin Analysis"/>
    </sheetNames>
    <sheetDataSet>
      <sheetData sheetId="0"/>
      <sheetData sheetId="1"/>
      <sheetData sheetId="2"/>
      <sheetData sheetId="3"/>
      <sheetData sheetId="4"/>
      <sheetData sheetId="5">
        <row r="18">
          <cell r="J18" t="str">
            <v>T0</v>
          </cell>
          <cell r="K18" t="str">
            <v>T1</v>
          </cell>
          <cell r="L18" t="str">
            <v>T2</v>
          </cell>
          <cell r="M18" t="str">
            <v>T3</v>
          </cell>
          <cell r="N18" t="str">
            <v>T4</v>
          </cell>
          <cell r="O18" t="str">
            <v>T5</v>
          </cell>
        </row>
        <row r="19">
          <cell r="J19">
            <v>72.187248861505495</v>
          </cell>
          <cell r="K19">
            <v>74.131215385551698</v>
          </cell>
          <cell r="L19">
            <v>69.939989088925259</v>
          </cell>
          <cell r="M19">
            <v>68.557030875059993</v>
          </cell>
          <cell r="N19">
            <v>48.685163518858964</v>
          </cell>
          <cell r="O19">
            <v>78.944528747260165</v>
          </cell>
        </row>
      </sheetData>
      <sheetData sheetId="6"/>
      <sheetData sheetId="7"/>
      <sheetData sheetId="8">
        <row r="14">
          <cell r="J14" t="str">
            <v>T0</v>
          </cell>
          <cell r="K14" t="str">
            <v>T1</v>
          </cell>
          <cell r="L14" t="str">
            <v>T2</v>
          </cell>
          <cell r="M14" t="str">
            <v>T3</v>
          </cell>
          <cell r="N14" t="str">
            <v>T4</v>
          </cell>
          <cell r="O14" t="str">
            <v>T5</v>
          </cell>
          <cell r="Q14" t="str">
            <v>T0</v>
          </cell>
          <cell r="R14" t="str">
            <v>T1</v>
          </cell>
          <cell r="S14" t="str">
            <v>T2</v>
          </cell>
          <cell r="T14" t="str">
            <v>T3</v>
          </cell>
          <cell r="U14" t="str">
            <v>T4</v>
          </cell>
          <cell r="V14" t="str">
            <v>T5</v>
          </cell>
        </row>
        <row r="15">
          <cell r="J15">
            <v>401.94730813287475</v>
          </cell>
          <cell r="K15">
            <v>13.049468532442404</v>
          </cell>
          <cell r="L15">
            <v>24.086990905495792</v>
          </cell>
          <cell r="M15">
            <v>30.586424350761668</v>
          </cell>
          <cell r="N15">
            <v>51.671110128156968</v>
          </cell>
          <cell r="O15">
            <v>423.95633324537431</v>
          </cell>
          <cell r="Q15">
            <v>2.604169124509836</v>
          </cell>
          <cell r="R15">
            <v>1.1155928244614495</v>
          </cell>
          <cell r="S15">
            <v>1.3817825486590281</v>
          </cell>
          <cell r="T15">
            <v>1.4855287095607346</v>
          </cell>
          <cell r="U15">
            <v>1.7132477922473002</v>
          </cell>
          <cell r="V15">
            <v>2.6273211273305059</v>
          </cell>
        </row>
      </sheetData>
      <sheetData sheetId="9"/>
      <sheetData sheetId="10"/>
      <sheetData sheetId="11">
        <row r="22">
          <cell r="J22" t="str">
            <v>T0</v>
          </cell>
          <cell r="K22" t="str">
            <v>T1</v>
          </cell>
          <cell r="L22" t="str">
            <v>T2</v>
          </cell>
          <cell r="M22" t="str">
            <v>T3</v>
          </cell>
          <cell r="N22" t="str">
            <v>T4</v>
          </cell>
          <cell r="O22" t="str">
            <v>T5</v>
          </cell>
        </row>
        <row r="23">
          <cell r="J23">
            <v>63.701635467149671</v>
          </cell>
          <cell r="K23">
            <v>85.976661443046282</v>
          </cell>
          <cell r="L23">
            <v>48.383846577574381</v>
          </cell>
          <cell r="M23">
            <v>43.320645325614812</v>
          </cell>
          <cell r="N23">
            <v>5.8919102429316812</v>
          </cell>
          <cell r="O23">
            <v>49.872513030111335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hanges"/>
      <sheetName val="Graph"/>
      <sheetName val="Sheet2"/>
      <sheetName val="Catalase"/>
      <sheetName val="Catalase Analysis"/>
      <sheetName val="Glutathione"/>
      <sheetName val="Glutathione Analysis"/>
      <sheetName val="SOD"/>
      <sheetName val="SOD Analysis"/>
      <sheetName val="TBARS"/>
      <sheetName val="TBARS Analysis"/>
      <sheetName val="Combined"/>
    </sheetNames>
    <sheetDataSet>
      <sheetData sheetId="0"/>
      <sheetData sheetId="1"/>
      <sheetData sheetId="2"/>
      <sheetData sheetId="3"/>
      <sheetData sheetId="4">
        <row r="13">
          <cell r="J13" t="str">
            <v>T0</v>
          </cell>
          <cell r="K13" t="str">
            <v>T1</v>
          </cell>
          <cell r="L13" t="str">
            <v>T2</v>
          </cell>
          <cell r="M13" t="str">
            <v>T3</v>
          </cell>
          <cell r="N13" t="str">
            <v>T4</v>
          </cell>
          <cell r="O13" t="str">
            <v>T5</v>
          </cell>
        </row>
        <row r="14">
          <cell r="J14">
            <v>72.433562323986436</v>
          </cell>
          <cell r="K14">
            <v>77.40466630820309</v>
          </cell>
          <cell r="L14">
            <v>75.3894390308932</v>
          </cell>
          <cell r="M14">
            <v>76.771191599117984</v>
          </cell>
          <cell r="N14">
            <v>76.061895621082201</v>
          </cell>
          <cell r="O14">
            <v>78.840460877090635</v>
          </cell>
        </row>
      </sheetData>
      <sheetData sheetId="5"/>
      <sheetData sheetId="6">
        <row r="22">
          <cell r="J22" t="str">
            <v>T0</v>
          </cell>
          <cell r="K22" t="str">
            <v>T1</v>
          </cell>
          <cell r="L22" t="str">
            <v>T2</v>
          </cell>
          <cell r="M22" t="str">
            <v>T3</v>
          </cell>
          <cell r="N22" t="str">
            <v>T4</v>
          </cell>
          <cell r="O22" t="str">
            <v>T5</v>
          </cell>
          <cell r="Q22" t="str">
            <v>T0</v>
          </cell>
          <cell r="R22" t="str">
            <v>T1</v>
          </cell>
          <cell r="S22" t="str">
            <v>T2</v>
          </cell>
          <cell r="T22" t="str">
            <v>T3</v>
          </cell>
          <cell r="U22" t="str">
            <v>T4</v>
          </cell>
          <cell r="V22" t="str">
            <v>T5</v>
          </cell>
        </row>
        <row r="23">
          <cell r="J23">
            <v>49.1705541103345</v>
          </cell>
          <cell r="K23">
            <v>52.906192439341737</v>
          </cell>
          <cell r="L23">
            <v>53.940726484478944</v>
          </cell>
          <cell r="M23">
            <v>55.044072873586323</v>
          </cell>
          <cell r="N23">
            <v>50.445735812427543</v>
          </cell>
          <cell r="O23">
            <v>47.110170827396594</v>
          </cell>
          <cell r="Q23">
            <v>1.6917051024472631</v>
          </cell>
          <cell r="R23">
            <v>1.7235065072873899</v>
          </cell>
          <cell r="S23">
            <v>1.7319167913210942</v>
          </cell>
          <cell r="T23">
            <v>1.7407105611482774</v>
          </cell>
          <cell r="U23">
            <v>1.7028244611298848</v>
          </cell>
          <cell r="V23">
            <v>1.6731146790474289</v>
          </cell>
        </row>
      </sheetData>
      <sheetData sheetId="7"/>
      <sheetData sheetId="8">
        <row r="22">
          <cell r="J22" t="str">
            <v>T0</v>
          </cell>
          <cell r="K22" t="str">
            <v>T1</v>
          </cell>
          <cell r="L22" t="str">
            <v>T2</v>
          </cell>
          <cell r="M22" t="str">
            <v>T3</v>
          </cell>
          <cell r="N22" t="str">
            <v>T4</v>
          </cell>
          <cell r="O22" t="str">
            <v>T5</v>
          </cell>
        </row>
        <row r="23">
          <cell r="J23">
            <v>36.631323779030069</v>
          </cell>
          <cell r="K23">
            <v>54.173492488765582</v>
          </cell>
          <cell r="L23">
            <v>54.222215719622888</v>
          </cell>
          <cell r="M23">
            <v>65.478788463205291</v>
          </cell>
          <cell r="N23">
            <v>68.279395779447484</v>
          </cell>
          <cell r="O23">
            <v>63.945075385098939</v>
          </cell>
        </row>
      </sheetData>
      <sheetData sheetId="9"/>
      <sheetData sheetId="10">
        <row r="13">
          <cell r="J13" t="str">
            <v>T0</v>
          </cell>
          <cell r="K13" t="str">
            <v>T1</v>
          </cell>
          <cell r="L13" t="str">
            <v>T2</v>
          </cell>
          <cell r="M13" t="str">
            <v>T3</v>
          </cell>
          <cell r="N13" t="str">
            <v>T4</v>
          </cell>
          <cell r="O13" t="str">
            <v>T5</v>
          </cell>
        </row>
        <row r="14">
          <cell r="J14">
            <v>42.879982820354869</v>
          </cell>
          <cell r="K14">
            <v>45.086544306415419</v>
          </cell>
          <cell r="L14">
            <v>49.367011478889552</v>
          </cell>
          <cell r="M14">
            <v>50.354140661551995</v>
          </cell>
          <cell r="N14">
            <v>48.293962955543911</v>
          </cell>
          <cell r="O14">
            <v>46.948979147805389</v>
          </cell>
        </row>
      </sheetData>
      <sheetData sheetId="11"/>
    </sheetDataSet>
  </externalBook>
</externalLink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73FC47-9674-44D2-B6D6-C41229EB85DD}">
  <dimension ref="A1:W59"/>
  <sheetViews>
    <sheetView workbookViewId="0">
      <selection activeCell="B13" sqref="B13"/>
    </sheetView>
  </sheetViews>
  <sheetFormatPr defaultColWidth="9.1796875" defaultRowHeight="15.5" x14ac:dyDescent="0.35"/>
  <cols>
    <col min="1" max="1" width="9.1796875" style="3"/>
    <col min="2" max="2" width="19.1796875" style="3" bestFit="1" customWidth="1"/>
    <col min="3" max="8" width="13.7265625" style="3" bestFit="1" customWidth="1"/>
    <col min="9" max="9" width="9.1796875" style="3"/>
    <col min="10" max="10" width="19.26953125" style="3" bestFit="1" customWidth="1"/>
    <col min="11" max="16384" width="9.1796875" style="3"/>
  </cols>
  <sheetData>
    <row r="1" spans="1:10" x14ac:dyDescent="0.35">
      <c r="A1" s="1" t="s">
        <v>0</v>
      </c>
      <c r="B1" s="2"/>
    </row>
    <row r="3" spans="1:10" x14ac:dyDescent="0.35">
      <c r="B3" s="4" t="s">
        <v>1</v>
      </c>
      <c r="C3" s="22" t="s">
        <v>2</v>
      </c>
      <c r="D3" s="22"/>
      <c r="E3" s="22"/>
      <c r="F3" s="22"/>
      <c r="G3" s="22"/>
      <c r="H3" s="22"/>
      <c r="I3" s="22"/>
      <c r="J3" s="22"/>
    </row>
    <row r="4" spans="1:10" x14ac:dyDescent="0.35">
      <c r="B4" s="4" t="s">
        <v>3</v>
      </c>
      <c r="C4" s="22" t="s">
        <v>4</v>
      </c>
      <c r="D4" s="22"/>
      <c r="E4" s="22"/>
      <c r="F4" s="22"/>
      <c r="G4" s="22"/>
      <c r="H4" s="22"/>
      <c r="I4" s="22"/>
      <c r="J4" s="22"/>
    </row>
    <row r="5" spans="1:10" x14ac:dyDescent="0.35">
      <c r="B5" s="4"/>
      <c r="C5" s="4"/>
    </row>
    <row r="6" spans="1:10" x14ac:dyDescent="0.35">
      <c r="B6" s="4" t="s">
        <v>5</v>
      </c>
      <c r="C6" s="4">
        <v>0.05</v>
      </c>
    </row>
    <row r="8" spans="1:10" x14ac:dyDescent="0.35">
      <c r="C8" s="5" t="s">
        <v>6</v>
      </c>
      <c r="D8" s="5" t="s">
        <v>7</v>
      </c>
      <c r="E8" s="5" t="s">
        <v>8</v>
      </c>
      <c r="F8" s="5" t="s">
        <v>9</v>
      </c>
      <c r="G8" s="5" t="s">
        <v>10</v>
      </c>
      <c r="H8" s="5" t="s">
        <v>11</v>
      </c>
    </row>
    <row r="9" spans="1:10" x14ac:dyDescent="0.35">
      <c r="C9" s="6">
        <v>71.408161442985985</v>
      </c>
      <c r="D9" s="6">
        <v>74.164688698192478</v>
      </c>
      <c r="E9" s="6">
        <v>69.048917985088224</v>
      </c>
      <c r="F9" s="6">
        <v>71.012637977923546</v>
      </c>
      <c r="G9" s="6">
        <v>54.571285308373675</v>
      </c>
      <c r="H9" s="3">
        <v>77.919406508177374</v>
      </c>
    </row>
    <row r="10" spans="1:10" x14ac:dyDescent="0.35">
      <c r="C10" s="3">
        <v>72.96187159567819</v>
      </c>
      <c r="D10" s="3">
        <v>74.000365163410635</v>
      </c>
      <c r="E10" s="3">
        <v>72.104018912529568</v>
      </c>
      <c r="F10" s="3">
        <v>68.709006558950577</v>
      </c>
      <c r="G10" s="3">
        <v>57.579809460137</v>
      </c>
      <c r="H10" s="3">
        <v>77.798010453549153</v>
      </c>
    </row>
    <row r="11" spans="1:10" x14ac:dyDescent="0.35">
      <c r="C11" s="3">
        <v>73.069024020001791</v>
      </c>
      <c r="D11" s="3">
        <v>75.479276976446968</v>
      </c>
      <c r="E11" s="3">
        <v>72.376795781051101</v>
      </c>
      <c r="F11" s="3">
        <v>71.060630299152137</v>
      </c>
      <c r="G11" s="3">
        <v>52.164465986963023</v>
      </c>
      <c r="H11" s="3">
        <v>78.850109593660434</v>
      </c>
    </row>
    <row r="12" spans="1:10" x14ac:dyDescent="0.35">
      <c r="C12" s="3">
        <v>73.122600232163592</v>
      </c>
      <c r="D12" s="3">
        <v>75.972247580792413</v>
      </c>
      <c r="E12" s="3">
        <v>72.649572649572661</v>
      </c>
      <c r="F12" s="3">
        <v>71.012637977923546</v>
      </c>
      <c r="G12" s="3">
        <v>56.075547384255344</v>
      </c>
      <c r="H12" s="3">
        <v>79.457089866801553</v>
      </c>
    </row>
    <row r="13" spans="1:10" x14ac:dyDescent="0.35">
      <c r="C13" s="3">
        <v>71.461737655147786</v>
      </c>
      <c r="D13" s="3">
        <v>75.534051488040916</v>
      </c>
      <c r="E13" s="3">
        <v>69.758137843244256</v>
      </c>
      <c r="F13" s="3">
        <v>68.804991201407802</v>
      </c>
      <c r="G13" s="3">
        <v>51.261908741434013</v>
      </c>
      <c r="H13" s="3">
        <v>78.404990726690272</v>
      </c>
    </row>
    <row r="14" spans="1:10" x14ac:dyDescent="0.35">
      <c r="C14" s="3">
        <v>72.104652201089394</v>
      </c>
      <c r="D14" s="3">
        <v>74.43856125616216</v>
      </c>
      <c r="E14" s="3">
        <v>70.849245317330443</v>
      </c>
      <c r="F14" s="3">
        <v>70.388737801951692</v>
      </c>
      <c r="G14" s="3">
        <v>53.468159786060454</v>
      </c>
      <c r="H14" s="3">
        <v>78.445456078233008</v>
      </c>
    </row>
    <row r="15" spans="1:10" x14ac:dyDescent="0.35">
      <c r="C15" s="3">
        <v>72.528797214036985</v>
      </c>
      <c r="D15" s="3">
        <v>73.209177773720398</v>
      </c>
      <c r="E15" s="3">
        <v>70.621931260229132</v>
      </c>
      <c r="F15" s="3">
        <v>68.261078227483608</v>
      </c>
      <c r="G15" s="3">
        <v>29.366538525823177</v>
      </c>
      <c r="H15" s="3">
        <v>78.9849940988029</v>
      </c>
    </row>
    <row r="16" spans="1:10" x14ac:dyDescent="0.35">
      <c r="C16" s="3">
        <v>71.885882668095377</v>
      </c>
      <c r="D16" s="3">
        <v>71.164262674213376</v>
      </c>
      <c r="E16" s="3">
        <v>67.83960720130932</v>
      </c>
      <c r="F16" s="3">
        <v>68.549032154855212</v>
      </c>
      <c r="G16" s="3">
        <v>67.708507437740266</v>
      </c>
      <c r="H16" s="3">
        <v>80.279885348170637</v>
      </c>
    </row>
    <row r="17" spans="2:23" x14ac:dyDescent="0.35">
      <c r="C17" s="3">
        <v>71.64478971336726</v>
      </c>
      <c r="D17" s="3">
        <v>72.917047045219391</v>
      </c>
      <c r="E17" s="3">
        <v>70.130932896890357</v>
      </c>
      <c r="F17" s="3">
        <v>66.821308590625492</v>
      </c>
      <c r="G17" s="3">
        <v>76.466655523984613</v>
      </c>
      <c r="H17" s="3">
        <v>77.730568200977913</v>
      </c>
    </row>
    <row r="18" spans="2:23" x14ac:dyDescent="0.35">
      <c r="C18" s="3">
        <v>71.885882668095377</v>
      </c>
      <c r="D18" s="3">
        <v>75.692288965978932</v>
      </c>
      <c r="E18" s="3">
        <v>68.657937806873974</v>
      </c>
      <c r="F18" s="3">
        <v>68.645016797312437</v>
      </c>
      <c r="G18" s="3">
        <v>15.09276282801269</v>
      </c>
      <c r="H18" s="3">
        <v>81.453380542910139</v>
      </c>
      <c r="J18" s="5" t="s">
        <v>6</v>
      </c>
      <c r="K18" s="5" t="s">
        <v>7</v>
      </c>
      <c r="L18" s="5" t="s">
        <v>8</v>
      </c>
      <c r="M18" s="5" t="s">
        <v>9</v>
      </c>
      <c r="N18" s="5" t="s">
        <v>10</v>
      </c>
      <c r="O18" s="5" t="s">
        <v>11</v>
      </c>
      <c r="R18" s="5" t="s">
        <v>6</v>
      </c>
      <c r="S18" s="5" t="s">
        <v>7</v>
      </c>
      <c r="T18" s="5" t="s">
        <v>8</v>
      </c>
      <c r="U18" s="5" t="s">
        <v>9</v>
      </c>
      <c r="V18" s="5" t="s">
        <v>10</v>
      </c>
      <c r="W18" s="5" t="s">
        <v>11</v>
      </c>
    </row>
    <row r="19" spans="2:23" x14ac:dyDescent="0.35">
      <c r="C19" s="3">
        <v>72.488615054915613</v>
      </c>
      <c r="D19" s="3">
        <v>73.136145091595154</v>
      </c>
      <c r="E19" s="3">
        <v>66.366612111292966</v>
      </c>
      <c r="F19" s="3">
        <v>64.421692529195312</v>
      </c>
      <c r="G19" s="3">
        <v>21.009526993147258</v>
      </c>
      <c r="H19" s="3">
        <v>78.539875231832752</v>
      </c>
      <c r="J19" s="3">
        <f>C21</f>
        <v>72.187248861505495</v>
      </c>
      <c r="K19" s="3">
        <f t="shared" ref="K19:O19" si="0">D21</f>
        <v>74.131215385551698</v>
      </c>
      <c r="L19" s="3">
        <f t="shared" si="0"/>
        <v>69.939989088925259</v>
      </c>
      <c r="M19" s="3">
        <f t="shared" si="0"/>
        <v>68.557030875059993</v>
      </c>
      <c r="N19" s="3">
        <f t="shared" si="0"/>
        <v>48.685163518858964</v>
      </c>
      <c r="O19" s="3">
        <f t="shared" si="0"/>
        <v>78.944528747260165</v>
      </c>
      <c r="R19" s="3">
        <f>LOG10(J19)</f>
        <v>1.858460490670045</v>
      </c>
      <c r="S19" s="3">
        <f t="shared" ref="S19:W19" si="1">LOG10(K19)</f>
        <v>1.8700011204631894</v>
      </c>
      <c r="T19" s="3">
        <f t="shared" si="1"/>
        <v>1.8447255602205819</v>
      </c>
      <c r="U19" s="3">
        <f t="shared" si="1"/>
        <v>1.8360520005356209</v>
      </c>
      <c r="V19" s="3">
        <f t="shared" si="1"/>
        <v>1.6873966330096504</v>
      </c>
      <c r="W19" s="3">
        <f t="shared" si="1"/>
        <v>1.89732203659623</v>
      </c>
    </row>
    <row r="20" spans="2:23" x14ac:dyDescent="0.35">
      <c r="C20" s="7">
        <v>71.684971872488617</v>
      </c>
      <c r="D20" s="7">
        <v>73.866471912847658</v>
      </c>
      <c r="E20" s="7">
        <v>68.876159301691203</v>
      </c>
      <c r="F20" s="7">
        <v>64.997600383938575</v>
      </c>
      <c r="G20" s="7">
        <v>49.456794250376063</v>
      </c>
      <c r="H20" s="7">
        <v>79.470578317315798</v>
      </c>
    </row>
    <row r="21" spans="2:23" x14ac:dyDescent="0.35">
      <c r="B21" s="3" t="s">
        <v>12</v>
      </c>
      <c r="C21" s="8">
        <f>AVERAGE(C9:C20)</f>
        <v>72.187248861505495</v>
      </c>
      <c r="D21" s="8">
        <f t="shared" ref="D21:H21" si="2">AVERAGE(D9:D20)</f>
        <v>74.131215385551698</v>
      </c>
      <c r="E21" s="8">
        <f t="shared" si="2"/>
        <v>69.939989088925259</v>
      </c>
      <c r="F21" s="8">
        <f t="shared" si="2"/>
        <v>68.557030875059993</v>
      </c>
      <c r="G21" s="8">
        <f t="shared" si="2"/>
        <v>48.685163518858964</v>
      </c>
      <c r="H21" s="8">
        <f t="shared" si="2"/>
        <v>78.944528747260165</v>
      </c>
    </row>
    <row r="22" spans="2:23" x14ac:dyDescent="0.35">
      <c r="C22" s="3">
        <f>_xlfn.STDEV.S(C9:C20)</f>
        <v>0.62727984529100966</v>
      </c>
      <c r="D22" s="3">
        <f t="shared" ref="D22:H22" si="3">_xlfn.STDEV.S(D9:D20)</f>
        <v>1.4113724359340529</v>
      </c>
      <c r="E22" s="3">
        <f t="shared" si="3"/>
        <v>1.9086939977574335</v>
      </c>
      <c r="F22" s="3">
        <f t="shared" si="3"/>
        <v>2.2288694186183915</v>
      </c>
      <c r="G22" s="3">
        <f t="shared" si="3"/>
        <v>18.12054329782093</v>
      </c>
      <c r="H22" s="3">
        <f t="shared" si="3"/>
        <v>1.0942209075518126</v>
      </c>
    </row>
    <row r="25" spans="2:23" x14ac:dyDescent="0.35">
      <c r="B25" s="9" t="s">
        <v>13</v>
      </c>
      <c r="C25" s="9"/>
      <c r="D25" s="9"/>
      <c r="E25" s="9"/>
      <c r="F25" s="9"/>
      <c r="G25" s="9"/>
      <c r="H25" s="9"/>
    </row>
    <row r="26" spans="2:23" x14ac:dyDescent="0.35">
      <c r="B26" s="9"/>
      <c r="C26" s="9"/>
      <c r="D26" s="9"/>
      <c r="E26" s="9"/>
      <c r="F26" s="9"/>
      <c r="G26" s="9"/>
      <c r="H26" s="9"/>
    </row>
    <row r="27" spans="2:23" ht="16" thickBot="1" x14ac:dyDescent="0.4">
      <c r="B27" s="9" t="s">
        <v>14</v>
      </c>
      <c r="C27" s="9"/>
      <c r="D27" s="9"/>
      <c r="E27" s="9"/>
      <c r="F27" s="9"/>
      <c r="G27" s="9"/>
      <c r="H27" s="9"/>
    </row>
    <row r="28" spans="2:23" x14ac:dyDescent="0.35">
      <c r="B28" s="10" t="s">
        <v>15</v>
      </c>
      <c r="C28" s="10" t="s">
        <v>16</v>
      </c>
      <c r="D28" s="10" t="s">
        <v>17</v>
      </c>
      <c r="E28" s="10" t="s">
        <v>12</v>
      </c>
      <c r="F28" s="10" t="s">
        <v>18</v>
      </c>
      <c r="G28" s="9"/>
      <c r="H28" s="9"/>
    </row>
    <row r="29" spans="2:23" x14ac:dyDescent="0.35">
      <c r="B29" s="9" t="s">
        <v>6</v>
      </c>
      <c r="C29" s="9">
        <v>12</v>
      </c>
      <c r="D29" s="9">
        <v>866.24698633806599</v>
      </c>
      <c r="E29" s="9">
        <v>72.187248861505495</v>
      </c>
      <c r="F29" s="9">
        <v>0.39348000430831304</v>
      </c>
      <c r="G29" s="9"/>
      <c r="H29" s="9"/>
    </row>
    <row r="30" spans="2:23" x14ac:dyDescent="0.35">
      <c r="B30" s="9" t="s">
        <v>7</v>
      </c>
      <c r="C30" s="9">
        <v>12</v>
      </c>
      <c r="D30" s="9">
        <v>889.57458462662044</v>
      </c>
      <c r="E30" s="9">
        <v>74.131215385551698</v>
      </c>
      <c r="F30" s="9">
        <v>1.9919721529144221</v>
      </c>
      <c r="G30" s="9"/>
      <c r="H30" s="9"/>
    </row>
    <row r="31" spans="2:23" x14ac:dyDescent="0.35">
      <c r="B31" s="9" t="s">
        <v>8</v>
      </c>
      <c r="C31" s="9">
        <v>12</v>
      </c>
      <c r="D31" s="9">
        <v>839.27986906710316</v>
      </c>
      <c r="E31" s="9">
        <v>69.939989088925259</v>
      </c>
      <c r="F31" s="9">
        <v>3.6431127770752538</v>
      </c>
      <c r="G31" s="9"/>
      <c r="H31" s="9"/>
    </row>
    <row r="32" spans="2:23" x14ac:dyDescent="0.35">
      <c r="B32" s="9" t="s">
        <v>9</v>
      </c>
      <c r="C32" s="9">
        <v>12</v>
      </c>
      <c r="D32" s="9">
        <v>822.68437050071987</v>
      </c>
      <c r="E32" s="9">
        <v>68.557030875059993</v>
      </c>
      <c r="F32" s="9">
        <v>4.9678588852522871</v>
      </c>
      <c r="G32" s="9"/>
      <c r="H32" s="9"/>
    </row>
    <row r="33" spans="2:12" x14ac:dyDescent="0.35">
      <c r="B33" s="9" t="s">
        <v>10</v>
      </c>
      <c r="C33" s="9">
        <v>12</v>
      </c>
      <c r="D33" s="9">
        <v>584.2219622263076</v>
      </c>
      <c r="E33" s="9">
        <v>48.685163518858964</v>
      </c>
      <c r="F33" s="9">
        <v>328.35408940820309</v>
      </c>
      <c r="G33" s="9"/>
      <c r="H33" s="9"/>
    </row>
    <row r="34" spans="2:12" ht="16" thickBot="1" x14ac:dyDescent="0.4">
      <c r="B34" s="11" t="s">
        <v>11</v>
      </c>
      <c r="C34" s="11">
        <v>12</v>
      </c>
      <c r="D34" s="11">
        <v>947.33434496712198</v>
      </c>
      <c r="E34" s="11">
        <v>78.944528747260165</v>
      </c>
      <c r="F34" s="11">
        <v>1.1973193945235121</v>
      </c>
      <c r="G34" s="9"/>
      <c r="H34" s="9"/>
    </row>
    <row r="35" spans="2:12" x14ac:dyDescent="0.35">
      <c r="B35" s="9"/>
      <c r="C35" s="9"/>
      <c r="D35" s="9"/>
      <c r="E35" s="9"/>
      <c r="F35" s="9"/>
      <c r="G35" s="9"/>
      <c r="H35" s="9"/>
    </row>
    <row r="36" spans="2:12" x14ac:dyDescent="0.35">
      <c r="B36" s="9"/>
      <c r="C36" s="9"/>
      <c r="D36" s="9"/>
      <c r="E36" s="9"/>
      <c r="F36" s="9"/>
      <c r="G36" s="9"/>
      <c r="H36" s="9"/>
    </row>
    <row r="37" spans="2:12" ht="16" thickBot="1" x14ac:dyDescent="0.4">
      <c r="B37" s="9" t="s">
        <v>19</v>
      </c>
      <c r="C37" s="9"/>
      <c r="D37" s="9"/>
      <c r="E37" s="9"/>
      <c r="F37" s="9"/>
      <c r="G37" s="9"/>
      <c r="H37" s="9"/>
    </row>
    <row r="38" spans="2:12" x14ac:dyDescent="0.35">
      <c r="B38" s="10" t="s">
        <v>20</v>
      </c>
      <c r="C38" s="10" t="s">
        <v>21</v>
      </c>
      <c r="D38" s="10" t="s">
        <v>22</v>
      </c>
      <c r="E38" s="10" t="s">
        <v>23</v>
      </c>
      <c r="F38" s="10" t="s">
        <v>24</v>
      </c>
      <c r="G38" s="10" t="s">
        <v>25</v>
      </c>
      <c r="H38" s="10" t="s">
        <v>26</v>
      </c>
    </row>
    <row r="39" spans="2:12" x14ac:dyDescent="0.35">
      <c r="B39" s="9" t="s">
        <v>27</v>
      </c>
      <c r="C39" s="9">
        <v>6585.0125800051173</v>
      </c>
      <c r="D39" s="9">
        <v>5</v>
      </c>
      <c r="E39" s="9">
        <v>1317.0025160010234</v>
      </c>
      <c r="F39" s="9">
        <v>23.203833174210128</v>
      </c>
      <c r="G39" s="9">
        <v>2.2744709778567021E-13</v>
      </c>
      <c r="H39" s="9">
        <v>2.3538089579190342</v>
      </c>
    </row>
    <row r="40" spans="2:12" x14ac:dyDescent="0.35">
      <c r="B40" s="9" t="s">
        <v>28</v>
      </c>
      <c r="C40" s="9">
        <v>3746.0261588450426</v>
      </c>
      <c r="D40" s="9">
        <v>66</v>
      </c>
      <c r="E40" s="9">
        <v>56.757972103712767</v>
      </c>
      <c r="F40" s="9"/>
      <c r="G40" s="9"/>
      <c r="H40" s="9"/>
    </row>
    <row r="41" spans="2:12" ht="17.5" x14ac:dyDescent="0.45">
      <c r="B41" s="9"/>
      <c r="C41" s="9"/>
      <c r="D41" s="9"/>
      <c r="E41" s="9"/>
      <c r="F41" s="9"/>
      <c r="G41" s="9"/>
      <c r="H41" s="9"/>
      <c r="J41" s="12" t="s">
        <v>29</v>
      </c>
      <c r="K41" s="4"/>
      <c r="L41" s="3" t="s">
        <v>37</v>
      </c>
    </row>
    <row r="42" spans="2:12" ht="16" thickBot="1" x14ac:dyDescent="0.4">
      <c r="B42" s="11" t="s">
        <v>30</v>
      </c>
      <c r="C42" s="11">
        <v>10331.03873885016</v>
      </c>
      <c r="D42" s="11">
        <v>71</v>
      </c>
      <c r="E42" s="11"/>
      <c r="F42" s="11"/>
      <c r="G42" s="11"/>
      <c r="H42" s="11"/>
      <c r="J42" s="3">
        <v>4.1630000000000003</v>
      </c>
    </row>
    <row r="44" spans="2:12" x14ac:dyDescent="0.35">
      <c r="D44" s="12" t="s">
        <v>31</v>
      </c>
      <c r="E44" s="12" t="s">
        <v>32</v>
      </c>
      <c r="F44" s="12" t="s">
        <v>33</v>
      </c>
      <c r="G44" s="12" t="s">
        <v>34</v>
      </c>
      <c r="H44" s="12" t="s">
        <v>35</v>
      </c>
      <c r="I44" s="12" t="s">
        <v>36</v>
      </c>
    </row>
    <row r="45" spans="2:12" x14ac:dyDescent="0.35">
      <c r="B45" s="13" t="s">
        <v>6</v>
      </c>
      <c r="C45" s="14" t="s">
        <v>7</v>
      </c>
      <c r="D45" s="3">
        <f>ABS($E$29-E30)</f>
        <v>1.9439665240462034</v>
      </c>
      <c r="E45" s="3">
        <f>$C$29</f>
        <v>12</v>
      </c>
      <c r="F45" s="3">
        <f>C30</f>
        <v>12</v>
      </c>
      <c r="G45" s="3">
        <f>SQRT(0.5*$E$40*(1/E45+1/F45))</f>
        <v>2.1748174655917056</v>
      </c>
      <c r="H45" s="3">
        <f>D45/G45</f>
        <v>0.89385272778159597</v>
      </c>
      <c r="I45" s="15" t="str">
        <f>IF(H45&gt;$J$42,"Reject","Accept")</f>
        <v>Accept</v>
      </c>
    </row>
    <row r="46" spans="2:12" x14ac:dyDescent="0.35">
      <c r="B46" s="13" t="s">
        <v>6</v>
      </c>
      <c r="C46" s="16" t="s">
        <v>8</v>
      </c>
      <c r="D46" s="3">
        <f t="shared" ref="D46:D49" si="4">ABS($E$29-E31)</f>
        <v>2.2472597725802359</v>
      </c>
      <c r="E46" s="3">
        <f t="shared" ref="E46:E49" si="5">$C$29</f>
        <v>12</v>
      </c>
      <c r="F46" s="3">
        <f>C31</f>
        <v>12</v>
      </c>
      <c r="G46" s="3">
        <f t="shared" ref="G46:G59" si="6">SQRT(0.5*$E$40*(1/E46+1/F46))</f>
        <v>2.1748174655917056</v>
      </c>
      <c r="H46" s="3">
        <f t="shared" ref="H46:H59" si="7">D46/G46</f>
        <v>1.033309603281497</v>
      </c>
      <c r="I46" s="15" t="str">
        <f t="shared" ref="I46:I59" si="8">IF(H46&gt;$J$42,"Reject","Accept")</f>
        <v>Accept</v>
      </c>
    </row>
    <row r="47" spans="2:12" x14ac:dyDescent="0.35">
      <c r="B47" s="13" t="s">
        <v>6</v>
      </c>
      <c r="C47" s="17" t="s">
        <v>9</v>
      </c>
      <c r="D47" s="3">
        <f t="shared" si="4"/>
        <v>3.6302179864455013</v>
      </c>
      <c r="E47" s="3">
        <f t="shared" si="5"/>
        <v>12</v>
      </c>
      <c r="F47" s="3">
        <f>C32</f>
        <v>12</v>
      </c>
      <c r="G47" s="3">
        <f t="shared" si="6"/>
        <v>2.1748174655917056</v>
      </c>
      <c r="H47" s="3">
        <f t="shared" si="7"/>
        <v>1.6692058271004471</v>
      </c>
      <c r="I47" s="15" t="str">
        <f t="shared" si="8"/>
        <v>Accept</v>
      </c>
    </row>
    <row r="48" spans="2:12" x14ac:dyDescent="0.35">
      <c r="B48" s="13" t="s">
        <v>6</v>
      </c>
      <c r="C48" s="18" t="s">
        <v>10</v>
      </c>
      <c r="D48" s="3">
        <f t="shared" si="4"/>
        <v>23.502085342646531</v>
      </c>
      <c r="E48" s="3">
        <f t="shared" si="5"/>
        <v>12</v>
      </c>
      <c r="F48" s="3">
        <f t="shared" ref="F48:F49" si="9">C33</f>
        <v>12</v>
      </c>
      <c r="G48" s="3">
        <f t="shared" si="6"/>
        <v>2.1748174655917056</v>
      </c>
      <c r="H48" s="3">
        <f t="shared" si="7"/>
        <v>10.806463399562723</v>
      </c>
      <c r="I48" s="9" t="str">
        <f t="shared" si="8"/>
        <v>Reject</v>
      </c>
    </row>
    <row r="49" spans="2:9" x14ac:dyDescent="0.35">
      <c r="B49" s="13" t="s">
        <v>6</v>
      </c>
      <c r="C49" s="19" t="s">
        <v>11</v>
      </c>
      <c r="D49" s="3">
        <f t="shared" si="4"/>
        <v>6.7572798857546701</v>
      </c>
      <c r="E49" s="3">
        <f t="shared" si="5"/>
        <v>12</v>
      </c>
      <c r="F49" s="3">
        <f t="shared" si="9"/>
        <v>12</v>
      </c>
      <c r="G49" s="3">
        <f t="shared" si="6"/>
        <v>2.1748174655917056</v>
      </c>
      <c r="H49" s="3">
        <f t="shared" si="7"/>
        <v>3.1070561059321857</v>
      </c>
      <c r="I49" s="15" t="str">
        <f t="shared" si="8"/>
        <v>Accept</v>
      </c>
    </row>
    <row r="50" spans="2:9" x14ac:dyDescent="0.35">
      <c r="B50" s="14" t="s">
        <v>7</v>
      </c>
      <c r="C50" s="16" t="s">
        <v>8</v>
      </c>
      <c r="D50" s="3">
        <f>ABS($E$30-E31)</f>
        <v>4.1912262966264393</v>
      </c>
      <c r="E50" s="3">
        <f>$C$30</f>
        <v>12</v>
      </c>
      <c r="F50" s="3">
        <f>C31</f>
        <v>12</v>
      </c>
      <c r="G50" s="3">
        <f t="shared" si="6"/>
        <v>2.1748174655917056</v>
      </c>
      <c r="H50" s="3">
        <f t="shared" si="7"/>
        <v>1.927162331063093</v>
      </c>
      <c r="I50" s="15" t="str">
        <f t="shared" si="8"/>
        <v>Accept</v>
      </c>
    </row>
    <row r="51" spans="2:9" x14ac:dyDescent="0.35">
      <c r="B51" s="14" t="s">
        <v>7</v>
      </c>
      <c r="C51" s="17" t="s">
        <v>9</v>
      </c>
      <c r="D51" s="3">
        <f t="shared" ref="D51:D53" si="10">ABS($E$30-E32)</f>
        <v>5.5741845104917047</v>
      </c>
      <c r="E51" s="3">
        <f t="shared" ref="E51:E53" si="11">$C$30</f>
        <v>12</v>
      </c>
      <c r="F51" s="3">
        <f t="shared" ref="F51:F53" si="12">C32</f>
        <v>12</v>
      </c>
      <c r="G51" s="3">
        <f t="shared" si="6"/>
        <v>2.1748174655917056</v>
      </c>
      <c r="H51" s="3">
        <f t="shared" si="7"/>
        <v>2.5630585548820433</v>
      </c>
      <c r="I51" s="15" t="str">
        <f t="shared" si="8"/>
        <v>Accept</v>
      </c>
    </row>
    <row r="52" spans="2:9" x14ac:dyDescent="0.35">
      <c r="B52" s="14" t="s">
        <v>7</v>
      </c>
      <c r="C52" s="18" t="s">
        <v>10</v>
      </c>
      <c r="D52" s="3">
        <f t="shared" si="10"/>
        <v>25.446051866692734</v>
      </c>
      <c r="E52" s="3">
        <f t="shared" si="11"/>
        <v>12</v>
      </c>
      <c r="F52" s="3">
        <f t="shared" si="12"/>
        <v>12</v>
      </c>
      <c r="G52" s="3">
        <f t="shared" si="6"/>
        <v>2.1748174655917056</v>
      </c>
      <c r="H52" s="3">
        <f t="shared" si="7"/>
        <v>11.700316127344321</v>
      </c>
      <c r="I52" s="9" t="str">
        <f t="shared" si="8"/>
        <v>Reject</v>
      </c>
    </row>
    <row r="53" spans="2:9" x14ac:dyDescent="0.35">
      <c r="B53" s="14" t="s">
        <v>7</v>
      </c>
      <c r="C53" s="19" t="s">
        <v>11</v>
      </c>
      <c r="D53" s="3">
        <f t="shared" si="10"/>
        <v>4.8133133617084667</v>
      </c>
      <c r="E53" s="3">
        <f t="shared" si="11"/>
        <v>12</v>
      </c>
      <c r="F53" s="3">
        <f t="shared" si="12"/>
        <v>12</v>
      </c>
      <c r="G53" s="3">
        <f t="shared" si="6"/>
        <v>2.1748174655917056</v>
      </c>
      <c r="H53" s="3">
        <f t="shared" si="7"/>
        <v>2.2132033781505895</v>
      </c>
      <c r="I53" s="15" t="str">
        <f t="shared" si="8"/>
        <v>Accept</v>
      </c>
    </row>
    <row r="54" spans="2:9" x14ac:dyDescent="0.35">
      <c r="B54" s="16" t="s">
        <v>8</v>
      </c>
      <c r="C54" s="17" t="s">
        <v>9</v>
      </c>
      <c r="D54" s="3">
        <f>ABS($E$31-E32)</f>
        <v>1.3829582138652654</v>
      </c>
      <c r="E54" s="3">
        <f>$C$31</f>
        <v>12</v>
      </c>
      <c r="F54" s="3">
        <f>C32</f>
        <v>12</v>
      </c>
      <c r="G54" s="3">
        <f t="shared" si="6"/>
        <v>2.1748174655917056</v>
      </c>
      <c r="H54" s="3">
        <f t="shared" si="7"/>
        <v>0.63589622381895028</v>
      </c>
      <c r="I54" s="15" t="str">
        <f t="shared" si="8"/>
        <v>Accept</v>
      </c>
    </row>
    <row r="55" spans="2:9" x14ac:dyDescent="0.35">
      <c r="B55" s="16" t="s">
        <v>8</v>
      </c>
      <c r="C55" s="18" t="s">
        <v>10</v>
      </c>
      <c r="D55" s="3">
        <f t="shared" ref="D55:D56" si="13">ABS($E$31-E33)</f>
        <v>21.254825570066295</v>
      </c>
      <c r="E55" s="3">
        <f t="shared" ref="E55:E56" si="14">$C$31</f>
        <v>12</v>
      </c>
      <c r="F55" s="3">
        <f t="shared" ref="F55:F56" si="15">C33</f>
        <v>12</v>
      </c>
      <c r="G55" s="3">
        <f t="shared" si="6"/>
        <v>2.1748174655917056</v>
      </c>
      <c r="H55" s="3">
        <f t="shared" si="7"/>
        <v>9.7731537962812265</v>
      </c>
      <c r="I55" s="9" t="str">
        <f t="shared" si="8"/>
        <v>Reject</v>
      </c>
    </row>
    <row r="56" spans="2:9" x14ac:dyDescent="0.35">
      <c r="B56" s="16" t="s">
        <v>8</v>
      </c>
      <c r="C56" s="19" t="s">
        <v>11</v>
      </c>
      <c r="D56" s="3">
        <f t="shared" si="13"/>
        <v>9.004539658334906</v>
      </c>
      <c r="E56" s="3">
        <f t="shared" si="14"/>
        <v>12</v>
      </c>
      <c r="F56" s="3">
        <f t="shared" si="15"/>
        <v>12</v>
      </c>
      <c r="G56" s="3">
        <f t="shared" si="6"/>
        <v>2.1748174655917056</v>
      </c>
      <c r="H56" s="3">
        <f t="shared" si="7"/>
        <v>4.1403657092136825</v>
      </c>
      <c r="I56" s="15" t="str">
        <f t="shared" si="8"/>
        <v>Accept</v>
      </c>
    </row>
    <row r="57" spans="2:9" x14ac:dyDescent="0.35">
      <c r="B57" s="17" t="s">
        <v>9</v>
      </c>
      <c r="C57" s="18" t="s">
        <v>10</v>
      </c>
      <c r="D57" s="3">
        <f>ABS($E$32-E33)</f>
        <v>19.87186735620103</v>
      </c>
      <c r="E57" s="3">
        <f>$C$32</f>
        <v>12</v>
      </c>
      <c r="F57" s="3">
        <f>C33</f>
        <v>12</v>
      </c>
      <c r="G57" s="3">
        <f t="shared" si="6"/>
        <v>2.1748174655917056</v>
      </c>
      <c r="H57" s="3">
        <f t="shared" si="7"/>
        <v>9.1372575724622767</v>
      </c>
      <c r="I57" s="9" t="str">
        <f t="shared" si="8"/>
        <v>Reject</v>
      </c>
    </row>
    <row r="58" spans="2:9" x14ac:dyDescent="0.35">
      <c r="B58" s="17" t="s">
        <v>9</v>
      </c>
      <c r="C58" s="19" t="s">
        <v>11</v>
      </c>
      <c r="D58" s="3">
        <f>ABS($E$32-E34)</f>
        <v>10.387497872200171</v>
      </c>
      <c r="E58" s="3">
        <f>$C$32</f>
        <v>12</v>
      </c>
      <c r="F58" s="3">
        <f>C34</f>
        <v>12</v>
      </c>
      <c r="G58" s="3">
        <f t="shared" si="6"/>
        <v>2.1748174655917056</v>
      </c>
      <c r="H58" s="3">
        <f t="shared" si="7"/>
        <v>4.7762619330326332</v>
      </c>
      <c r="I58" s="9" t="str">
        <f t="shared" si="8"/>
        <v>Reject</v>
      </c>
    </row>
    <row r="59" spans="2:9" x14ac:dyDescent="0.35">
      <c r="B59" s="18" t="s">
        <v>10</v>
      </c>
      <c r="C59" s="19" t="s">
        <v>11</v>
      </c>
      <c r="D59" s="7">
        <f>ABS($E$33-E34)</f>
        <v>30.259365228401201</v>
      </c>
      <c r="E59" s="7">
        <f>C33</f>
        <v>12</v>
      </c>
      <c r="F59" s="7">
        <f>C34</f>
        <v>12</v>
      </c>
      <c r="G59" s="7">
        <f t="shared" si="6"/>
        <v>2.1748174655917056</v>
      </c>
      <c r="H59" s="7">
        <f t="shared" si="7"/>
        <v>13.913519505494909</v>
      </c>
      <c r="I59" s="20" t="str">
        <f t="shared" si="8"/>
        <v>Reject</v>
      </c>
    </row>
  </sheetData>
  <mergeCells count="2">
    <mergeCell ref="C3:J3"/>
    <mergeCell ref="C4:J4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8C13C9-4BE7-4274-8EC7-7E06C73273D4}">
  <dimension ref="A1:V53"/>
  <sheetViews>
    <sheetView workbookViewId="0">
      <selection activeCell="B10" sqref="B10"/>
    </sheetView>
  </sheetViews>
  <sheetFormatPr defaultColWidth="9.1796875" defaultRowHeight="15.5" x14ac:dyDescent="0.35"/>
  <cols>
    <col min="1" max="1" width="9.1796875" style="3"/>
    <col min="2" max="2" width="19.1796875" style="3" bestFit="1" customWidth="1"/>
    <col min="3" max="8" width="13.7265625" style="3" bestFit="1" customWidth="1"/>
    <col min="9" max="9" width="9.1796875" style="3"/>
    <col min="10" max="10" width="19.26953125" style="3" bestFit="1" customWidth="1"/>
    <col min="11" max="16384" width="9.1796875" style="3"/>
  </cols>
  <sheetData>
    <row r="1" spans="1:22" x14ac:dyDescent="0.35">
      <c r="A1" s="1" t="s">
        <v>38</v>
      </c>
      <c r="B1" s="2"/>
    </row>
    <row r="3" spans="1:22" x14ac:dyDescent="0.35">
      <c r="B3" s="4" t="s">
        <v>1</v>
      </c>
      <c r="C3" s="22" t="s">
        <v>39</v>
      </c>
      <c r="D3" s="22"/>
      <c r="E3" s="22"/>
      <c r="F3" s="22"/>
      <c r="G3" s="22"/>
      <c r="H3" s="22"/>
      <c r="I3" s="22"/>
      <c r="J3" s="22"/>
    </row>
    <row r="4" spans="1:22" x14ac:dyDescent="0.35">
      <c r="B4" s="4" t="s">
        <v>3</v>
      </c>
      <c r="C4" s="22" t="s">
        <v>40</v>
      </c>
      <c r="D4" s="22"/>
      <c r="E4" s="22"/>
      <c r="F4" s="22"/>
      <c r="G4" s="22"/>
      <c r="H4" s="22"/>
      <c r="I4" s="22"/>
      <c r="J4" s="22"/>
    </row>
    <row r="5" spans="1:22" x14ac:dyDescent="0.35">
      <c r="B5" s="4"/>
      <c r="C5" s="4"/>
    </row>
    <row r="6" spans="1:22" x14ac:dyDescent="0.35">
      <c r="B6" s="4" t="s">
        <v>5</v>
      </c>
      <c r="C6" s="4">
        <v>0.05</v>
      </c>
    </row>
    <row r="8" spans="1:22" x14ac:dyDescent="0.35">
      <c r="C8" s="5" t="s">
        <v>6</v>
      </c>
      <c r="D8" s="5" t="s">
        <v>7</v>
      </c>
      <c r="E8" s="5" t="s">
        <v>8</v>
      </c>
      <c r="F8" s="5" t="s">
        <v>9</v>
      </c>
      <c r="G8" s="5" t="s">
        <v>10</v>
      </c>
      <c r="H8" s="5" t="s">
        <v>11</v>
      </c>
    </row>
    <row r="9" spans="1:22" x14ac:dyDescent="0.35">
      <c r="C9" s="6">
        <v>219.7149039073436</v>
      </c>
      <c r="D9" s="6">
        <v>85.785627378489764</v>
      </c>
      <c r="E9" s="6">
        <v>38.647686832739723</v>
      </c>
      <c r="F9" s="6">
        <v>4.7916977009779611</v>
      </c>
      <c r="G9" s="6">
        <v>419.65590001622434</v>
      </c>
      <c r="H9" s="3">
        <v>468.36165752057832</v>
      </c>
    </row>
    <row r="10" spans="1:22" x14ac:dyDescent="0.35">
      <c r="C10" s="3">
        <v>836.99885452462775</v>
      </c>
      <c r="D10" s="3">
        <v>89.762419483968472</v>
      </c>
      <c r="E10" s="3">
        <v>11.75958877026455</v>
      </c>
      <c r="F10" s="3">
        <v>24.931724514622672</v>
      </c>
      <c r="G10" s="3">
        <v>-42.711940388917469</v>
      </c>
      <c r="H10" s="3">
        <v>396.94721243043574</v>
      </c>
    </row>
    <row r="11" spans="1:22" x14ac:dyDescent="0.35">
      <c r="C11" s="3">
        <v>140.67710322005772</v>
      </c>
      <c r="D11" s="3">
        <v>-57.227391576629529</v>
      </c>
      <c r="E11" s="3">
        <v>-8.7702649268487836</v>
      </c>
      <c r="F11" s="3">
        <v>52.490193157554508</v>
      </c>
      <c r="G11" s="3">
        <v>-39.882701243780673</v>
      </c>
      <c r="H11" s="3">
        <v>366.22979548981243</v>
      </c>
    </row>
    <row r="12" spans="1:22" x14ac:dyDescent="0.35">
      <c r="C12" s="3">
        <v>752.23367697594483</v>
      </c>
      <c r="D12" s="3">
        <v>-55.333681050210885</v>
      </c>
      <c r="E12" s="3">
        <v>36.433372874653415</v>
      </c>
      <c r="F12" s="3">
        <v>37.593723620834737</v>
      </c>
      <c r="G12" s="3">
        <v>-39.897072780883583</v>
      </c>
      <c r="H12" s="3">
        <v>466.42244495037335</v>
      </c>
    </row>
    <row r="13" spans="1:22" x14ac:dyDescent="0.35">
      <c r="C13" s="3">
        <v>60.112002036399772</v>
      </c>
      <c r="D13" s="3">
        <v>2.260368426594185</v>
      </c>
      <c r="E13" s="3">
        <v>42.364570976670059</v>
      </c>
      <c r="F13" s="3">
        <v>33.124782759818459</v>
      </c>
      <c r="G13" s="3">
        <v>-38.808634961857749</v>
      </c>
      <c r="H13" s="3">
        <v>421.82055583567183</v>
      </c>
    </row>
    <row r="14" spans="1:22" x14ac:dyDescent="0.35">
      <c r="C14" s="7"/>
      <c r="D14" s="7"/>
      <c r="E14" s="7"/>
      <c r="F14" s="7"/>
      <c r="G14" s="7"/>
      <c r="H14" s="7"/>
      <c r="J14" s="5" t="s">
        <v>6</v>
      </c>
      <c r="K14" s="5" t="s">
        <v>7</v>
      </c>
      <c r="L14" s="5" t="s">
        <v>8</v>
      </c>
      <c r="M14" s="5" t="s">
        <v>9</v>
      </c>
      <c r="N14" s="5" t="s">
        <v>10</v>
      </c>
      <c r="O14" s="5" t="s">
        <v>11</v>
      </c>
      <c r="Q14" s="5" t="s">
        <v>6</v>
      </c>
      <c r="R14" s="5" t="s">
        <v>7</v>
      </c>
      <c r="S14" s="5" t="s">
        <v>8</v>
      </c>
      <c r="T14" s="5" t="s">
        <v>9</v>
      </c>
      <c r="U14" s="5" t="s">
        <v>10</v>
      </c>
      <c r="V14" s="5" t="s">
        <v>11</v>
      </c>
    </row>
    <row r="15" spans="1:22" x14ac:dyDescent="0.35">
      <c r="B15" s="3" t="s">
        <v>12</v>
      </c>
      <c r="C15" s="8">
        <f t="shared" ref="C15:H15" si="0">AVERAGE(C9:C14)</f>
        <v>401.94730813287475</v>
      </c>
      <c r="D15" s="8">
        <f t="shared" si="0"/>
        <v>13.049468532442404</v>
      </c>
      <c r="E15" s="8">
        <f t="shared" si="0"/>
        <v>24.086990905495792</v>
      </c>
      <c r="F15" s="8">
        <f t="shared" si="0"/>
        <v>30.586424350761668</v>
      </c>
      <c r="G15" s="8">
        <f t="shared" si="0"/>
        <v>51.671110128156968</v>
      </c>
      <c r="H15" s="8">
        <f t="shared" si="0"/>
        <v>423.95633324537431</v>
      </c>
      <c r="J15" s="3">
        <f>C15</f>
        <v>401.94730813287475</v>
      </c>
      <c r="K15" s="3">
        <f t="shared" ref="K15:O15" si="1">D15</f>
        <v>13.049468532442404</v>
      </c>
      <c r="L15" s="3">
        <f t="shared" si="1"/>
        <v>24.086990905495792</v>
      </c>
      <c r="M15" s="3">
        <f t="shared" si="1"/>
        <v>30.586424350761668</v>
      </c>
      <c r="N15" s="3">
        <f t="shared" si="1"/>
        <v>51.671110128156968</v>
      </c>
      <c r="O15" s="3">
        <f t="shared" si="1"/>
        <v>423.95633324537431</v>
      </c>
      <c r="Q15" s="3">
        <f>LOG10(J15)</f>
        <v>2.604169124509836</v>
      </c>
      <c r="R15" s="3">
        <f t="shared" ref="R15:V15" si="2">LOG10(K15)</f>
        <v>1.1155928244614495</v>
      </c>
      <c r="S15" s="3">
        <f t="shared" si="2"/>
        <v>1.3817825486590281</v>
      </c>
      <c r="T15" s="3">
        <f t="shared" si="2"/>
        <v>1.4855287095607346</v>
      </c>
      <c r="U15" s="3">
        <f t="shared" si="2"/>
        <v>1.7132477922473002</v>
      </c>
      <c r="V15" s="3">
        <f t="shared" si="2"/>
        <v>2.6273211273305059</v>
      </c>
    </row>
    <row r="16" spans="1:22" x14ac:dyDescent="0.35">
      <c r="C16" s="3">
        <f>_xlfn.STDEV.S(C9:C13)</f>
        <v>364.10593713718561</v>
      </c>
      <c r="D16" s="3">
        <f t="shared" ref="D16:H16" si="3">_xlfn.STDEV.S(D9:D13)</f>
        <v>72.296131539136127</v>
      </c>
      <c r="E16" s="3">
        <f t="shared" si="3"/>
        <v>21.966343864580825</v>
      </c>
      <c r="F16" s="3">
        <f t="shared" si="3"/>
        <v>17.554658552564607</v>
      </c>
      <c r="G16" s="3">
        <f t="shared" si="3"/>
        <v>205.71484060673629</v>
      </c>
      <c r="H16" s="3">
        <f t="shared" si="3"/>
        <v>44.276434987788747</v>
      </c>
    </row>
    <row r="19" spans="2:8" x14ac:dyDescent="0.35">
      <c r="B19" s="9" t="s">
        <v>13</v>
      </c>
      <c r="C19" s="9"/>
      <c r="D19" s="9"/>
      <c r="E19" s="9"/>
      <c r="F19" s="9"/>
      <c r="G19" s="9"/>
      <c r="H19" s="9"/>
    </row>
    <row r="20" spans="2:8" x14ac:dyDescent="0.35">
      <c r="B20" s="9"/>
      <c r="C20" s="9"/>
      <c r="D20" s="9"/>
      <c r="E20" s="9"/>
      <c r="F20" s="9"/>
      <c r="G20" s="9"/>
      <c r="H20" s="9"/>
    </row>
    <row r="21" spans="2:8" ht="16" thickBot="1" x14ac:dyDescent="0.4">
      <c r="B21" s="9" t="s">
        <v>14</v>
      </c>
      <c r="C21" s="9"/>
      <c r="D21" s="9"/>
      <c r="E21" s="9"/>
      <c r="F21" s="9"/>
      <c r="G21" s="9"/>
      <c r="H21" s="9"/>
    </row>
    <row r="22" spans="2:8" x14ac:dyDescent="0.35">
      <c r="B22" s="10" t="s">
        <v>15</v>
      </c>
      <c r="C22" s="10" t="s">
        <v>16</v>
      </c>
      <c r="D22" s="10" t="s">
        <v>17</v>
      </c>
      <c r="E22" s="10" t="s">
        <v>12</v>
      </c>
      <c r="F22" s="10" t="s">
        <v>18</v>
      </c>
      <c r="G22" s="9"/>
      <c r="H22" s="9"/>
    </row>
    <row r="23" spans="2:8" x14ac:dyDescent="0.35">
      <c r="B23" s="9" t="s">
        <v>6</v>
      </c>
      <c r="C23" s="9">
        <v>5</v>
      </c>
      <c r="D23" s="9">
        <v>2009.7365406643737</v>
      </c>
      <c r="E23" s="9">
        <v>401.94730813287475</v>
      </c>
      <c r="F23" s="9">
        <v>132573.13345854814</v>
      </c>
      <c r="G23" s="9"/>
      <c r="H23" s="9"/>
    </row>
    <row r="24" spans="2:8" x14ac:dyDescent="0.35">
      <c r="B24" s="9" t="s">
        <v>7</v>
      </c>
      <c r="C24" s="9">
        <v>5</v>
      </c>
      <c r="D24" s="9">
        <v>61.207426872520095</v>
      </c>
      <c r="E24" s="9">
        <v>12.24148537450402</v>
      </c>
      <c r="F24" s="9">
        <v>5251.7883473787242</v>
      </c>
      <c r="G24" s="9"/>
      <c r="H24" s="9"/>
    </row>
    <row r="25" spans="2:8" x14ac:dyDescent="0.35">
      <c r="B25" s="9" t="s">
        <v>8</v>
      </c>
      <c r="C25" s="9">
        <v>5</v>
      </c>
      <c r="D25" s="9">
        <v>45.116646896004369</v>
      </c>
      <c r="E25" s="9">
        <v>9.0233293792008737</v>
      </c>
      <c r="F25" s="9">
        <v>2854.466207024192</v>
      </c>
      <c r="G25" s="9"/>
      <c r="H25" s="9"/>
    </row>
    <row r="26" spans="2:8" x14ac:dyDescent="0.35">
      <c r="B26" s="9" t="s">
        <v>9</v>
      </c>
      <c r="C26" s="9">
        <v>5</v>
      </c>
      <c r="D26" s="9">
        <v>140.29991558666984</v>
      </c>
      <c r="E26" s="9">
        <v>28.059983117333967</v>
      </c>
      <c r="F26" s="9">
        <v>503.00271595947288</v>
      </c>
      <c r="G26" s="9"/>
      <c r="H26" s="9"/>
    </row>
    <row r="27" spans="2:8" x14ac:dyDescent="0.35">
      <c r="B27" s="9" t="s">
        <v>10</v>
      </c>
      <c r="C27" s="9">
        <v>5</v>
      </c>
      <c r="D27" s="9">
        <v>58.777560054843605</v>
      </c>
      <c r="E27" s="9">
        <v>11.755512010968721</v>
      </c>
      <c r="F27" s="9">
        <v>51996.695941440215</v>
      </c>
      <c r="G27" s="9"/>
      <c r="H27" s="9"/>
    </row>
    <row r="28" spans="2:8" ht="16" thickBot="1" x14ac:dyDescent="0.4">
      <c r="B28" s="11" t="s">
        <v>11</v>
      </c>
      <c r="C28" s="11">
        <v>5</v>
      </c>
      <c r="D28" s="11">
        <v>2119.7816662268715</v>
      </c>
      <c r="E28" s="11">
        <v>423.95633324537431</v>
      </c>
      <c r="F28" s="11">
        <v>1960.4026952278834</v>
      </c>
      <c r="G28" s="9"/>
      <c r="H28" s="9"/>
    </row>
    <row r="29" spans="2:8" x14ac:dyDescent="0.35">
      <c r="B29" s="9"/>
      <c r="C29" s="9"/>
      <c r="D29" s="9"/>
      <c r="E29" s="9"/>
      <c r="F29" s="9"/>
      <c r="G29" s="9"/>
      <c r="H29" s="9"/>
    </row>
    <row r="30" spans="2:8" x14ac:dyDescent="0.35">
      <c r="B30" s="9"/>
      <c r="C30" s="9"/>
      <c r="D30" s="9"/>
      <c r="E30" s="9"/>
      <c r="F30" s="9"/>
      <c r="G30" s="9"/>
      <c r="H30" s="9"/>
    </row>
    <row r="31" spans="2:8" ht="16" thickBot="1" x14ac:dyDescent="0.4">
      <c r="B31" s="9" t="s">
        <v>19</v>
      </c>
      <c r="C31" s="9"/>
      <c r="D31" s="9"/>
      <c r="E31" s="9"/>
      <c r="F31" s="9"/>
      <c r="G31" s="9"/>
      <c r="H31" s="9"/>
    </row>
    <row r="32" spans="2:8" x14ac:dyDescent="0.35">
      <c r="B32" s="10" t="s">
        <v>20</v>
      </c>
      <c r="C32" s="10" t="s">
        <v>21</v>
      </c>
      <c r="D32" s="10" t="s">
        <v>22</v>
      </c>
      <c r="E32" s="10" t="s">
        <v>23</v>
      </c>
      <c r="F32" s="10" t="s">
        <v>24</v>
      </c>
      <c r="G32" s="10" t="s">
        <v>25</v>
      </c>
      <c r="H32" s="10" t="s">
        <v>26</v>
      </c>
    </row>
    <row r="33" spans="2:12" x14ac:dyDescent="0.35">
      <c r="B33" s="9" t="s">
        <v>27</v>
      </c>
      <c r="C33" s="9">
        <v>1056670.0926718116</v>
      </c>
      <c r="D33" s="9">
        <v>5</v>
      </c>
      <c r="E33" s="9">
        <v>211334.01853436232</v>
      </c>
      <c r="F33" s="9">
        <v>6.4979370158680041</v>
      </c>
      <c r="G33" s="9">
        <v>5.9492964894954374E-4</v>
      </c>
      <c r="H33" s="9">
        <v>2.6206541478628855</v>
      </c>
    </row>
    <row r="34" spans="2:12" x14ac:dyDescent="0.35">
      <c r="B34" s="9" t="s">
        <v>28</v>
      </c>
      <c r="C34" s="9">
        <v>780557.9574623144</v>
      </c>
      <c r="D34" s="9">
        <v>24</v>
      </c>
      <c r="E34" s="9">
        <v>32523.248227596432</v>
      </c>
      <c r="F34" s="9"/>
      <c r="G34" s="9"/>
      <c r="H34" s="9"/>
    </row>
    <row r="35" spans="2:12" ht="17.5" x14ac:dyDescent="0.45">
      <c r="B35" s="9"/>
      <c r="C35" s="9"/>
      <c r="D35" s="9"/>
      <c r="E35" s="9"/>
      <c r="F35" s="9"/>
      <c r="G35" s="9"/>
      <c r="H35" s="9"/>
      <c r="J35" s="12" t="s">
        <v>29</v>
      </c>
      <c r="K35" s="4"/>
      <c r="L35" s="3" t="s">
        <v>37</v>
      </c>
    </row>
    <row r="36" spans="2:12" ht="16" thickBot="1" x14ac:dyDescent="0.4">
      <c r="B36" s="11" t="s">
        <v>30</v>
      </c>
      <c r="C36" s="11">
        <v>1837228.0501341261</v>
      </c>
      <c r="D36" s="11">
        <v>29</v>
      </c>
      <c r="E36" s="11"/>
      <c r="F36" s="11"/>
      <c r="G36" s="11"/>
      <c r="H36" s="11"/>
      <c r="J36" s="3">
        <v>4.3730000000000002</v>
      </c>
    </row>
    <row r="38" spans="2:12" x14ac:dyDescent="0.35">
      <c r="D38" s="12" t="s">
        <v>31</v>
      </c>
      <c r="E38" s="12" t="s">
        <v>32</v>
      </c>
      <c r="F38" s="12" t="s">
        <v>33</v>
      </c>
      <c r="G38" s="12" t="s">
        <v>34</v>
      </c>
      <c r="H38" s="12" t="s">
        <v>35</v>
      </c>
      <c r="I38" s="12" t="s">
        <v>36</v>
      </c>
    </row>
    <row r="39" spans="2:12" x14ac:dyDescent="0.35">
      <c r="B39" s="13" t="s">
        <v>6</v>
      </c>
      <c r="C39" s="14" t="s">
        <v>7</v>
      </c>
      <c r="D39" s="3">
        <f>ABS($E$23-E24)</f>
        <v>389.70582275837074</v>
      </c>
      <c r="E39" s="3">
        <f>$C$23</f>
        <v>5</v>
      </c>
      <c r="F39" s="3">
        <f>C24</f>
        <v>5</v>
      </c>
      <c r="G39" s="3">
        <f>SQRT(0.5*$E$34*(1/E39+1/F39))</f>
        <v>80.651408205432389</v>
      </c>
      <c r="H39" s="3">
        <f>D39/G39</f>
        <v>4.8319779087517727</v>
      </c>
      <c r="I39" s="9" t="str">
        <f>IF(H39&gt;$J$36,"Reject","Accept")</f>
        <v>Reject</v>
      </c>
    </row>
    <row r="40" spans="2:12" x14ac:dyDescent="0.35">
      <c r="B40" s="13" t="s">
        <v>6</v>
      </c>
      <c r="C40" s="16" t="s">
        <v>8</v>
      </c>
      <c r="D40" s="3">
        <f t="shared" ref="D40:D43" si="4">ABS($E$23-E25)</f>
        <v>392.92397875367385</v>
      </c>
      <c r="E40" s="3">
        <f t="shared" ref="E40:E43" si="5">$C$23</f>
        <v>5</v>
      </c>
      <c r="F40" s="3">
        <f>C25</f>
        <v>5</v>
      </c>
      <c r="G40" s="3">
        <f t="shared" ref="G40:G53" si="6">SQRT(0.5*$E$34*(1/E40+1/F40))</f>
        <v>80.651408205432389</v>
      </c>
      <c r="H40" s="3">
        <f t="shared" ref="H40:H53" si="7">D40/G40</f>
        <v>4.871879952211521</v>
      </c>
      <c r="I40" s="9" t="str">
        <f t="shared" ref="I40:I53" si="8">IF(H40&gt;$J$36,"Reject","Accept")</f>
        <v>Reject</v>
      </c>
    </row>
    <row r="41" spans="2:12" x14ac:dyDescent="0.35">
      <c r="B41" s="13" t="s">
        <v>6</v>
      </c>
      <c r="C41" s="17" t="s">
        <v>9</v>
      </c>
      <c r="D41" s="3">
        <f t="shared" si="4"/>
        <v>373.8873250155408</v>
      </c>
      <c r="E41" s="3">
        <f t="shared" si="5"/>
        <v>5</v>
      </c>
      <c r="F41" s="3">
        <f>C26</f>
        <v>5</v>
      </c>
      <c r="G41" s="3">
        <f t="shared" si="6"/>
        <v>80.651408205432389</v>
      </c>
      <c r="H41" s="3">
        <f t="shared" si="7"/>
        <v>4.635843729636913</v>
      </c>
      <c r="I41" s="9" t="str">
        <f t="shared" si="8"/>
        <v>Reject</v>
      </c>
    </row>
    <row r="42" spans="2:12" x14ac:dyDescent="0.35">
      <c r="B42" s="13" t="s">
        <v>6</v>
      </c>
      <c r="C42" s="18" t="s">
        <v>10</v>
      </c>
      <c r="D42" s="3">
        <f t="shared" si="4"/>
        <v>390.19179612190601</v>
      </c>
      <c r="E42" s="3">
        <f t="shared" si="5"/>
        <v>5</v>
      </c>
      <c r="F42" s="3">
        <f t="shared" ref="F42:F43" si="9">C27</f>
        <v>5</v>
      </c>
      <c r="G42" s="3">
        <f t="shared" si="6"/>
        <v>80.651408205432389</v>
      </c>
      <c r="H42" s="3">
        <f t="shared" si="7"/>
        <v>4.8380035117058764</v>
      </c>
      <c r="I42" s="9" t="str">
        <f t="shared" si="8"/>
        <v>Reject</v>
      </c>
    </row>
    <row r="43" spans="2:12" x14ac:dyDescent="0.35">
      <c r="B43" s="13" t="s">
        <v>6</v>
      </c>
      <c r="C43" s="19" t="s">
        <v>11</v>
      </c>
      <c r="D43" s="3">
        <f t="shared" si="4"/>
        <v>22.009025112499558</v>
      </c>
      <c r="E43" s="3">
        <f t="shared" si="5"/>
        <v>5</v>
      </c>
      <c r="F43" s="3">
        <f t="shared" si="9"/>
        <v>5</v>
      </c>
      <c r="G43" s="3">
        <f t="shared" si="6"/>
        <v>80.651408205432389</v>
      </c>
      <c r="H43" s="3">
        <f t="shared" si="7"/>
        <v>0.27289077279889462</v>
      </c>
      <c r="I43" s="15" t="str">
        <f t="shared" si="8"/>
        <v>Accept</v>
      </c>
    </row>
    <row r="44" spans="2:12" x14ac:dyDescent="0.35">
      <c r="B44" s="14" t="s">
        <v>7</v>
      </c>
      <c r="C44" s="16" t="s">
        <v>8</v>
      </c>
      <c r="D44" s="3">
        <f>ABS($E$24-E25)</f>
        <v>3.218155995303146</v>
      </c>
      <c r="E44" s="3">
        <f>$C$24</f>
        <v>5</v>
      </c>
      <c r="F44" s="3">
        <f>C25</f>
        <v>5</v>
      </c>
      <c r="G44" s="3">
        <f t="shared" si="6"/>
        <v>80.651408205432389</v>
      </c>
      <c r="H44" s="3">
        <f t="shared" si="7"/>
        <v>3.990204345974932E-2</v>
      </c>
      <c r="I44" s="15" t="str">
        <f t="shared" si="8"/>
        <v>Accept</v>
      </c>
    </row>
    <row r="45" spans="2:12" x14ac:dyDescent="0.35">
      <c r="B45" s="14" t="s">
        <v>7</v>
      </c>
      <c r="C45" s="17" t="s">
        <v>9</v>
      </c>
      <c r="D45" s="3">
        <f t="shared" ref="D45:D47" si="10">ABS($E$24-E26)</f>
        <v>15.818497742829948</v>
      </c>
      <c r="E45" s="3">
        <f t="shared" ref="E45:E47" si="11">$C$24</f>
        <v>5</v>
      </c>
      <c r="F45" s="3">
        <f t="shared" ref="F45:F47" si="12">C26</f>
        <v>5</v>
      </c>
      <c r="G45" s="3">
        <f t="shared" si="6"/>
        <v>80.651408205432389</v>
      </c>
      <c r="H45" s="3">
        <f t="shared" si="7"/>
        <v>0.19613417911485978</v>
      </c>
      <c r="I45" s="15" t="str">
        <f t="shared" si="8"/>
        <v>Accept</v>
      </c>
    </row>
    <row r="46" spans="2:12" x14ac:dyDescent="0.35">
      <c r="B46" s="14" t="s">
        <v>7</v>
      </c>
      <c r="C46" s="18" t="s">
        <v>10</v>
      </c>
      <c r="D46" s="3">
        <f t="shared" si="10"/>
        <v>0.48597336353529919</v>
      </c>
      <c r="E46" s="3">
        <f t="shared" si="11"/>
        <v>5</v>
      </c>
      <c r="F46" s="3">
        <f t="shared" si="12"/>
        <v>5</v>
      </c>
      <c r="G46" s="3">
        <f t="shared" si="6"/>
        <v>80.651408205432389</v>
      </c>
      <c r="H46" s="3">
        <f t="shared" si="7"/>
        <v>6.0256029541039778E-3</v>
      </c>
      <c r="I46" s="15" t="str">
        <f t="shared" si="8"/>
        <v>Accept</v>
      </c>
    </row>
    <row r="47" spans="2:12" x14ac:dyDescent="0.35">
      <c r="B47" s="14" t="s">
        <v>7</v>
      </c>
      <c r="C47" s="19" t="s">
        <v>11</v>
      </c>
      <c r="D47" s="3">
        <f t="shared" si="10"/>
        <v>411.7148478708703</v>
      </c>
      <c r="E47" s="3">
        <f t="shared" si="11"/>
        <v>5</v>
      </c>
      <c r="F47" s="3">
        <f t="shared" si="12"/>
        <v>5</v>
      </c>
      <c r="G47" s="3">
        <f t="shared" si="6"/>
        <v>80.651408205432389</v>
      </c>
      <c r="H47" s="3">
        <f t="shared" si="7"/>
        <v>5.1048686815506672</v>
      </c>
      <c r="I47" s="9" t="str">
        <f t="shared" si="8"/>
        <v>Reject</v>
      </c>
    </row>
    <row r="48" spans="2:12" x14ac:dyDescent="0.35">
      <c r="B48" s="16" t="s">
        <v>8</v>
      </c>
      <c r="C48" s="17" t="s">
        <v>9</v>
      </c>
      <c r="D48" s="3">
        <f>ABS($E$25-E26)</f>
        <v>19.036653738133094</v>
      </c>
      <c r="E48" s="3">
        <f>$C$25</f>
        <v>5</v>
      </c>
      <c r="F48" s="3">
        <f>C26</f>
        <v>5</v>
      </c>
      <c r="G48" s="3">
        <f t="shared" si="6"/>
        <v>80.651408205432389</v>
      </c>
      <c r="H48" s="3">
        <f t="shared" si="7"/>
        <v>0.2360362225746091</v>
      </c>
      <c r="I48" s="15" t="str">
        <f t="shared" si="8"/>
        <v>Accept</v>
      </c>
    </row>
    <row r="49" spans="2:9" x14ac:dyDescent="0.35">
      <c r="B49" s="16" t="s">
        <v>8</v>
      </c>
      <c r="C49" s="18" t="s">
        <v>10</v>
      </c>
      <c r="D49" s="3">
        <f t="shared" ref="D49:D50" si="13">ABS($E$25-E27)</f>
        <v>2.7321826317678468</v>
      </c>
      <c r="E49" s="3">
        <f t="shared" ref="E49:E50" si="14">$C$25</f>
        <v>5</v>
      </c>
      <c r="F49" s="3">
        <f t="shared" ref="F49:F50" si="15">C27</f>
        <v>5</v>
      </c>
      <c r="G49" s="3">
        <f t="shared" si="6"/>
        <v>80.651408205432389</v>
      </c>
      <c r="H49" s="3">
        <f t="shared" si="7"/>
        <v>3.3876440505645339E-2</v>
      </c>
      <c r="I49" s="15" t="str">
        <f t="shared" si="8"/>
        <v>Accept</v>
      </c>
    </row>
    <row r="50" spans="2:9" x14ac:dyDescent="0.35">
      <c r="B50" s="16" t="s">
        <v>8</v>
      </c>
      <c r="C50" s="19" t="s">
        <v>11</v>
      </c>
      <c r="D50" s="3">
        <f t="shared" si="13"/>
        <v>414.93300386617341</v>
      </c>
      <c r="E50" s="3">
        <f t="shared" si="14"/>
        <v>5</v>
      </c>
      <c r="F50" s="3">
        <f t="shared" si="15"/>
        <v>5</v>
      </c>
      <c r="G50" s="3">
        <f t="shared" si="6"/>
        <v>80.651408205432389</v>
      </c>
      <c r="H50" s="3">
        <f t="shared" si="7"/>
        <v>5.1447707250104164</v>
      </c>
      <c r="I50" s="9" t="str">
        <f t="shared" si="8"/>
        <v>Reject</v>
      </c>
    </row>
    <row r="51" spans="2:9" x14ac:dyDescent="0.35">
      <c r="B51" s="17" t="s">
        <v>9</v>
      </c>
      <c r="C51" s="18" t="s">
        <v>10</v>
      </c>
      <c r="D51" s="3">
        <f>ABS($E$26-E27)</f>
        <v>16.304471106365249</v>
      </c>
      <c r="E51" s="3">
        <f>$C$26</f>
        <v>5</v>
      </c>
      <c r="F51" s="3">
        <f>C27</f>
        <v>5</v>
      </c>
      <c r="G51" s="3">
        <f t="shared" si="6"/>
        <v>80.651408205432389</v>
      </c>
      <c r="H51" s="3">
        <f t="shared" si="7"/>
        <v>0.20215978206896376</v>
      </c>
      <c r="I51" s="15" t="str">
        <f t="shared" si="8"/>
        <v>Accept</v>
      </c>
    </row>
    <row r="52" spans="2:9" x14ac:dyDescent="0.35">
      <c r="B52" s="17" t="s">
        <v>9</v>
      </c>
      <c r="C52" s="19" t="s">
        <v>11</v>
      </c>
      <c r="D52" s="3">
        <f>ABS($E$26-E28)</f>
        <v>395.89635012804035</v>
      </c>
      <c r="E52" s="3">
        <f>$C$26</f>
        <v>5</v>
      </c>
      <c r="F52" s="3">
        <f>C28</f>
        <v>5</v>
      </c>
      <c r="G52" s="3">
        <f t="shared" si="6"/>
        <v>80.651408205432389</v>
      </c>
      <c r="H52" s="3">
        <f t="shared" si="7"/>
        <v>4.9087345024358076</v>
      </c>
      <c r="I52" s="9" t="str">
        <f t="shared" si="8"/>
        <v>Reject</v>
      </c>
    </row>
    <row r="53" spans="2:9" x14ac:dyDescent="0.35">
      <c r="B53" s="18" t="s">
        <v>10</v>
      </c>
      <c r="C53" s="19" t="s">
        <v>11</v>
      </c>
      <c r="D53" s="7">
        <f>ABS($E$27-E28)</f>
        <v>412.20082123440557</v>
      </c>
      <c r="E53" s="7">
        <f>C27</f>
        <v>5</v>
      </c>
      <c r="F53" s="7">
        <f>C28</f>
        <v>5</v>
      </c>
      <c r="G53" s="7">
        <f t="shared" si="6"/>
        <v>80.651408205432389</v>
      </c>
      <c r="H53" s="7">
        <f t="shared" si="7"/>
        <v>5.1108942845047709</v>
      </c>
      <c r="I53" s="20" t="str">
        <f t="shared" si="8"/>
        <v>Reject</v>
      </c>
    </row>
  </sheetData>
  <mergeCells count="2">
    <mergeCell ref="C3:J3"/>
    <mergeCell ref="C4:J4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403684-9FA8-4D93-ACA5-6766CD38AE23}">
  <dimension ref="A1:V61"/>
  <sheetViews>
    <sheetView topLeftCell="A17" workbookViewId="0">
      <selection activeCell="C38" sqref="C38"/>
    </sheetView>
  </sheetViews>
  <sheetFormatPr defaultColWidth="9.1796875" defaultRowHeight="15.5" x14ac:dyDescent="0.35"/>
  <cols>
    <col min="1" max="1" width="9.1796875" style="3"/>
    <col min="2" max="2" width="19.1796875" style="3" bestFit="1" customWidth="1"/>
    <col min="3" max="8" width="13.7265625" style="3" bestFit="1" customWidth="1"/>
    <col min="9" max="9" width="9.1796875" style="3"/>
    <col min="10" max="10" width="19.26953125" style="3" bestFit="1" customWidth="1"/>
    <col min="11" max="16384" width="9.1796875" style="3"/>
  </cols>
  <sheetData>
    <row r="1" spans="1:10" x14ac:dyDescent="0.35">
      <c r="A1" s="1" t="s">
        <v>0</v>
      </c>
      <c r="B1" s="2"/>
    </row>
    <row r="3" spans="1:10" x14ac:dyDescent="0.35">
      <c r="B3" s="4" t="s">
        <v>1</v>
      </c>
      <c r="C3" s="22" t="s">
        <v>41</v>
      </c>
      <c r="D3" s="22"/>
      <c r="E3" s="22"/>
      <c r="F3" s="22"/>
      <c r="G3" s="22"/>
      <c r="H3" s="22"/>
      <c r="I3" s="22"/>
      <c r="J3" s="22"/>
    </row>
    <row r="4" spans="1:10" x14ac:dyDescent="0.35">
      <c r="B4" s="4" t="s">
        <v>3</v>
      </c>
      <c r="C4" s="22" t="s">
        <v>42</v>
      </c>
      <c r="D4" s="22"/>
      <c r="E4" s="22"/>
      <c r="F4" s="22"/>
      <c r="G4" s="22"/>
      <c r="H4" s="22"/>
      <c r="I4" s="22"/>
      <c r="J4" s="22"/>
    </row>
    <row r="5" spans="1:10" x14ac:dyDescent="0.35">
      <c r="B5" s="4"/>
      <c r="C5" s="4"/>
    </row>
    <row r="6" spans="1:10" x14ac:dyDescent="0.35">
      <c r="B6" s="4" t="s">
        <v>5</v>
      </c>
      <c r="C6" s="4">
        <v>0.05</v>
      </c>
    </row>
    <row r="8" spans="1:10" x14ac:dyDescent="0.35">
      <c r="C8" s="5" t="s">
        <v>6</v>
      </c>
      <c r="D8" s="5" t="s">
        <v>7</v>
      </c>
      <c r="E8" s="5" t="s">
        <v>8</v>
      </c>
      <c r="F8" s="5" t="s">
        <v>9</v>
      </c>
      <c r="G8" s="5" t="s">
        <v>10</v>
      </c>
      <c r="H8" s="5" t="s">
        <v>11</v>
      </c>
    </row>
    <row r="9" spans="1:10" x14ac:dyDescent="0.35">
      <c r="C9" s="6">
        <v>57.688885293641789</v>
      </c>
      <c r="D9" s="6">
        <v>84.942053384214347</v>
      </c>
      <c r="E9" s="6">
        <v>44.840504067707116</v>
      </c>
      <c r="F9" s="6">
        <v>-15.881206498563586</v>
      </c>
      <c r="G9" s="6">
        <v>21.671720480728276</v>
      </c>
      <c r="H9" s="3">
        <v>34.925912419623749</v>
      </c>
    </row>
    <row r="10" spans="1:10" x14ac:dyDescent="0.35">
      <c r="C10" s="3">
        <v>40.9682899207248</v>
      </c>
      <c r="D10" s="3">
        <v>84.064204122175127</v>
      </c>
      <c r="E10" s="3">
        <v>44.155531189549251</v>
      </c>
      <c r="F10" s="3">
        <v>62.7766641157245</v>
      </c>
      <c r="G10" s="3">
        <v>22.512403377272769</v>
      </c>
      <c r="H10" s="3">
        <v>22.462007323172202</v>
      </c>
    </row>
    <row r="11" spans="1:10" x14ac:dyDescent="0.35">
      <c r="C11" s="3">
        <v>82.321520141302514</v>
      </c>
      <c r="D11" s="3">
        <v>95.561197683075889</v>
      </c>
      <c r="E11" s="3">
        <v>33.77134235667674</v>
      </c>
      <c r="F11" s="3">
        <v>85.297423160318104</v>
      </c>
      <c r="G11" s="3">
        <v>37.052095239856811</v>
      </c>
      <c r="H11" s="3">
        <v>71.204081328887852</v>
      </c>
    </row>
    <row r="12" spans="1:10" x14ac:dyDescent="0.35">
      <c r="C12" s="3">
        <v>44.001779647306243</v>
      </c>
      <c r="D12" s="3">
        <v>47.590983170352061</v>
      </c>
      <c r="E12" s="3">
        <v>38.648349249160376</v>
      </c>
      <c r="F12" s="3">
        <v>-23.827555624867376</v>
      </c>
      <c r="G12" s="3">
        <v>22.574421017430595</v>
      </c>
      <c r="H12" s="3">
        <v>46.940491783758041</v>
      </c>
    </row>
    <row r="13" spans="1:10" x14ac:dyDescent="0.35">
      <c r="C13" s="3">
        <v>41.429380359165179</v>
      </c>
      <c r="D13" s="3">
        <v>91.851576608006908</v>
      </c>
      <c r="E13" s="3">
        <v>52.37520572744311</v>
      </c>
      <c r="F13" s="3">
        <v>-18.847355250778339</v>
      </c>
      <c r="G13" s="3">
        <v>24.813110626920633</v>
      </c>
      <c r="H13" s="3">
        <v>75.619195046439657</v>
      </c>
    </row>
    <row r="14" spans="1:10" x14ac:dyDescent="0.35">
      <c r="C14" s="3">
        <v>83.757335764343892</v>
      </c>
      <c r="D14" s="3">
        <v>93.069238487609695</v>
      </c>
      <c r="E14" s="3">
        <v>39.963497175223424</v>
      </c>
      <c r="F14" s="3">
        <v>84.825755241649418</v>
      </c>
      <c r="G14" s="3">
        <v>58.882304575394187</v>
      </c>
      <c r="H14" s="3">
        <v>56.122365444153409</v>
      </c>
    </row>
    <row r="15" spans="1:10" x14ac:dyDescent="0.35">
      <c r="C15" s="3">
        <v>5.0267791009059115</v>
      </c>
      <c r="D15" s="3">
        <v>93.49400425956415</v>
      </c>
      <c r="E15" s="3">
        <v>40.083037398008734</v>
      </c>
      <c r="F15" s="3">
        <v>82.463149026165027</v>
      </c>
      <c r="G15" s="3">
        <v>37.720430107526838</v>
      </c>
      <c r="H15" s="3">
        <v>57.489878542510155</v>
      </c>
    </row>
    <row r="16" spans="1:10" x14ac:dyDescent="0.35">
      <c r="C16" s="3">
        <v>91.305338727138036</v>
      </c>
      <c r="D16" s="3">
        <v>73.147723782945491</v>
      </c>
      <c r="E16" s="3">
        <v>58.449545210946653</v>
      </c>
      <c r="F16" s="3">
        <v>51.93740447800139</v>
      </c>
      <c r="G16" s="3">
        <v>-99.913978494623763</v>
      </c>
      <c r="H16" s="3">
        <v>10.857681888544903</v>
      </c>
    </row>
    <row r="17" spans="2:22" x14ac:dyDescent="0.35">
      <c r="C17" s="3">
        <v>83.6476554042505</v>
      </c>
      <c r="D17" s="3">
        <v>95.886851441574294</v>
      </c>
      <c r="E17" s="3">
        <v>51.791608835252653</v>
      </c>
      <c r="F17" s="3">
        <v>52.157119200387655</v>
      </c>
      <c r="G17" s="3">
        <v>-70.881720430107634</v>
      </c>
      <c r="H17" s="3">
        <v>58.225730828768754</v>
      </c>
    </row>
    <row r="18" spans="2:22" x14ac:dyDescent="0.35">
      <c r="C18" s="3">
        <v>81.73323457352862</v>
      </c>
      <c r="D18" s="3">
        <v>91.908212044267515</v>
      </c>
      <c r="E18" s="3">
        <v>54.860287329399718</v>
      </c>
      <c r="F18" s="3">
        <v>51.717689755615083</v>
      </c>
      <c r="G18" s="3">
        <v>-98.752688172043165</v>
      </c>
      <c r="H18" s="3">
        <v>83.687522326744471</v>
      </c>
    </row>
    <row r="19" spans="2:22" x14ac:dyDescent="0.35">
      <c r="C19" s="3">
        <v>53.016922112700129</v>
      </c>
      <c r="D19" s="3">
        <v>88.736627613674202</v>
      </c>
      <c r="E19" s="3">
        <v>55.901446104199607</v>
      </c>
      <c r="F19" s="3">
        <v>44.540342157663304</v>
      </c>
      <c r="G19" s="3">
        <v>74.967741935483843</v>
      </c>
      <c r="H19" s="3">
        <v>47.923798821147891</v>
      </c>
    </row>
    <row r="20" spans="2:22" x14ac:dyDescent="0.35">
      <c r="C20" s="3">
        <v>83.169050196569998</v>
      </c>
      <c r="D20" s="3">
        <v>83.512008618634326</v>
      </c>
      <c r="E20" s="3">
        <v>59.572900731125479</v>
      </c>
      <c r="F20" s="3">
        <v>51.278260310842526</v>
      </c>
      <c r="G20" s="3">
        <v>-103.31182795698939</v>
      </c>
      <c r="H20" s="3">
        <v>47.806583412717316</v>
      </c>
    </row>
    <row r="21" spans="2:22" x14ac:dyDescent="0.35">
      <c r="C21" s="3">
        <v>85.562076234972366</v>
      </c>
      <c r="D21" s="3">
        <v>92.757743588176439</v>
      </c>
      <c r="E21" s="3">
        <v>53.221788721288299</v>
      </c>
      <c r="F21" s="3">
        <v>49.760614421890288</v>
      </c>
      <c r="G21" s="3">
        <v>81.419354838709651</v>
      </c>
      <c r="H21" s="3">
        <v>44.959599570489246</v>
      </c>
    </row>
    <row r="22" spans="2:22" x14ac:dyDescent="0.35">
      <c r="C22" s="7">
        <v>58.19464906354542</v>
      </c>
      <c r="D22" s="7">
        <v>87.150835398377552</v>
      </c>
      <c r="E22" s="7">
        <v>49.738807990060238</v>
      </c>
      <c r="F22" s="7">
        <v>48.290730064559426</v>
      </c>
      <c r="G22" s="7">
        <v>73.733376255483861</v>
      </c>
      <c r="H22" s="7">
        <v>39.990333684601239</v>
      </c>
      <c r="J22" s="5" t="s">
        <v>6</v>
      </c>
      <c r="K22" s="5" t="s">
        <v>7</v>
      </c>
      <c r="L22" s="5" t="s">
        <v>8</v>
      </c>
      <c r="M22" s="5" t="s">
        <v>9</v>
      </c>
      <c r="N22" s="5" t="s">
        <v>10</v>
      </c>
      <c r="O22" s="5" t="s">
        <v>11</v>
      </c>
      <c r="Q22" s="5"/>
      <c r="R22" s="5"/>
      <c r="S22" s="5"/>
      <c r="T22" s="5"/>
      <c r="U22" s="5"/>
      <c r="V22" s="5"/>
    </row>
    <row r="23" spans="2:22" x14ac:dyDescent="0.35">
      <c r="B23" s="3" t="s">
        <v>12</v>
      </c>
      <c r="C23" s="8">
        <f>AVERAGE(C9:C22)</f>
        <v>63.701635467149671</v>
      </c>
      <c r="D23" s="8">
        <f t="shared" ref="D23:H23" si="0">AVERAGE(D9:D22)</f>
        <v>85.976661443046282</v>
      </c>
      <c r="E23" s="8">
        <f t="shared" si="0"/>
        <v>48.383846577574381</v>
      </c>
      <c r="F23" s="8">
        <f t="shared" si="0"/>
        <v>43.320645325614812</v>
      </c>
      <c r="G23" s="8">
        <f t="shared" si="0"/>
        <v>5.8919102429316812</v>
      </c>
      <c r="H23" s="8">
        <f t="shared" si="0"/>
        <v>49.872513030111335</v>
      </c>
      <c r="J23" s="3">
        <f>C23</f>
        <v>63.701635467149671</v>
      </c>
      <c r="K23" s="3">
        <f t="shared" ref="K23:O23" si="1">D23</f>
        <v>85.976661443046282</v>
      </c>
      <c r="L23" s="3">
        <f t="shared" si="1"/>
        <v>48.383846577574381</v>
      </c>
      <c r="M23" s="3">
        <f t="shared" si="1"/>
        <v>43.320645325614812</v>
      </c>
      <c r="N23" s="3">
        <f t="shared" si="1"/>
        <v>5.8919102429316812</v>
      </c>
      <c r="O23" s="3">
        <f t="shared" si="1"/>
        <v>49.872513030111335</v>
      </c>
    </row>
    <row r="24" spans="2:22" x14ac:dyDescent="0.35">
      <c r="C24" s="3">
        <f>_xlfn.STDEV.S(C9:C22)</f>
        <v>24.984705533040636</v>
      </c>
      <c r="D24" s="3">
        <f t="shared" ref="D24:H24" si="2">_xlfn.STDEV.S(D9:D22)</f>
        <v>12.619922420684304</v>
      </c>
      <c r="E24" s="3">
        <f t="shared" si="2"/>
        <v>8.1159957797517279</v>
      </c>
      <c r="F24" s="3">
        <f t="shared" si="2"/>
        <v>36.823722642713371</v>
      </c>
      <c r="G24" s="3">
        <f t="shared" si="2"/>
        <v>68.49868594172284</v>
      </c>
      <c r="H24" s="3">
        <f t="shared" si="2"/>
        <v>19.73593693055636</v>
      </c>
    </row>
    <row r="27" spans="2:22" x14ac:dyDescent="0.35">
      <c r="B27" s="9" t="s">
        <v>13</v>
      </c>
      <c r="C27" s="9"/>
      <c r="D27" s="9"/>
      <c r="E27" s="9"/>
      <c r="F27" s="9"/>
      <c r="G27" s="9"/>
      <c r="H27" s="9"/>
    </row>
    <row r="28" spans="2:22" x14ac:dyDescent="0.35">
      <c r="B28" s="9"/>
      <c r="C28" s="9"/>
      <c r="D28" s="9"/>
      <c r="E28" s="9"/>
      <c r="F28" s="9"/>
      <c r="G28" s="9"/>
      <c r="H28" s="9"/>
    </row>
    <row r="29" spans="2:22" ht="16" thickBot="1" x14ac:dyDescent="0.4">
      <c r="B29" s="9" t="s">
        <v>14</v>
      </c>
      <c r="C29" s="9"/>
      <c r="D29" s="9"/>
      <c r="E29" s="9"/>
      <c r="F29" s="9"/>
      <c r="G29" s="9"/>
      <c r="H29" s="9"/>
    </row>
    <row r="30" spans="2:22" x14ac:dyDescent="0.35">
      <c r="B30" s="10" t="s">
        <v>15</v>
      </c>
      <c r="C30" s="10" t="s">
        <v>16</v>
      </c>
      <c r="D30" s="10" t="s">
        <v>17</v>
      </c>
      <c r="E30" s="10" t="s">
        <v>12</v>
      </c>
      <c r="F30" s="10" t="s">
        <v>18</v>
      </c>
      <c r="G30" s="9"/>
      <c r="H30" s="9"/>
    </row>
    <row r="31" spans="2:22" x14ac:dyDescent="0.35">
      <c r="B31" s="9" t="s">
        <v>6</v>
      </c>
      <c r="C31" s="9">
        <v>14</v>
      </c>
      <c r="D31" s="9">
        <v>-575.46574472761006</v>
      </c>
      <c r="E31" s="9">
        <v>-41.104696051972148</v>
      </c>
      <c r="F31" s="9">
        <v>2932.4240991647912</v>
      </c>
      <c r="G31" s="9"/>
      <c r="H31" s="9"/>
    </row>
    <row r="32" spans="2:22" x14ac:dyDescent="0.35">
      <c r="B32" s="9" t="s">
        <v>7</v>
      </c>
      <c r="C32" s="9">
        <v>14</v>
      </c>
      <c r="D32" s="9">
        <v>-1203.673260202648</v>
      </c>
      <c r="E32" s="9">
        <v>-85.976661443046282</v>
      </c>
      <c r="F32" s="9">
        <v>159.26244190409039</v>
      </c>
      <c r="G32" s="9"/>
      <c r="H32" s="9"/>
    </row>
    <row r="33" spans="2:12" x14ac:dyDescent="0.35">
      <c r="B33" s="9" t="s">
        <v>8</v>
      </c>
      <c r="C33" s="9">
        <v>14</v>
      </c>
      <c r="D33" s="9">
        <v>-677.37385208604132</v>
      </c>
      <c r="E33" s="9">
        <v>-48.383846577574381</v>
      </c>
      <c r="F33" s="9">
        <v>65.869387496947851</v>
      </c>
      <c r="G33" s="9"/>
      <c r="H33" s="9"/>
    </row>
    <row r="34" spans="2:12" x14ac:dyDescent="0.35">
      <c r="B34" s="9" t="s">
        <v>9</v>
      </c>
      <c r="C34" s="9">
        <v>14</v>
      </c>
      <c r="D34" s="9">
        <v>-606.48903455860739</v>
      </c>
      <c r="E34" s="9">
        <v>-43.320645325614812</v>
      </c>
      <c r="F34" s="9">
        <v>1355.9865492674812</v>
      </c>
      <c r="G34" s="9"/>
      <c r="H34" s="9"/>
    </row>
    <row r="35" spans="2:12" x14ac:dyDescent="0.35">
      <c r="B35" s="9" t="s">
        <v>10</v>
      </c>
      <c r="C35" s="9">
        <v>14</v>
      </c>
      <c r="D35" s="9">
        <v>405.83248843406011</v>
      </c>
      <c r="E35" s="9">
        <v>28.988034888147151</v>
      </c>
      <c r="F35" s="9">
        <v>10577.030994434299</v>
      </c>
      <c r="G35" s="9"/>
      <c r="H35" s="9"/>
    </row>
    <row r="36" spans="2:12" ht="16" thickBot="1" x14ac:dyDescent="0.4">
      <c r="B36" s="11" t="s">
        <v>11</v>
      </c>
      <c r="C36" s="11">
        <v>14</v>
      </c>
      <c r="D36" s="11">
        <v>-698.21518242155867</v>
      </c>
      <c r="E36" s="11">
        <v>-49.872513030111335</v>
      </c>
      <c r="F36" s="11">
        <v>389.50720652689836</v>
      </c>
      <c r="G36" s="9"/>
      <c r="H36" s="9"/>
    </row>
    <row r="37" spans="2:12" x14ac:dyDescent="0.35">
      <c r="B37" s="9"/>
      <c r="C37" s="9"/>
      <c r="D37" s="9"/>
      <c r="E37" s="9"/>
      <c r="F37" s="9"/>
      <c r="G37" s="9"/>
      <c r="H37" s="9"/>
    </row>
    <row r="38" spans="2:12" x14ac:dyDescent="0.35">
      <c r="B38" s="9"/>
      <c r="C38" s="9"/>
      <c r="D38" s="9"/>
      <c r="E38" s="9"/>
      <c r="F38" s="9"/>
      <c r="G38" s="9"/>
      <c r="H38" s="9"/>
    </row>
    <row r="39" spans="2:12" ht="16" thickBot="1" x14ac:dyDescent="0.4">
      <c r="B39" s="9" t="s">
        <v>19</v>
      </c>
      <c r="C39" s="9"/>
      <c r="D39" s="9"/>
      <c r="E39" s="9"/>
      <c r="F39" s="9"/>
      <c r="G39" s="9"/>
      <c r="H39" s="9"/>
    </row>
    <row r="40" spans="2:12" x14ac:dyDescent="0.35">
      <c r="B40" s="10" t="s">
        <v>20</v>
      </c>
      <c r="C40" s="10" t="s">
        <v>21</v>
      </c>
      <c r="D40" s="10" t="s">
        <v>22</v>
      </c>
      <c r="E40" s="10" t="s">
        <v>23</v>
      </c>
      <c r="F40" s="10" t="s">
        <v>24</v>
      </c>
      <c r="G40" s="10" t="s">
        <v>25</v>
      </c>
      <c r="H40" s="10" t="s">
        <v>26</v>
      </c>
    </row>
    <row r="41" spans="2:12" x14ac:dyDescent="0.35">
      <c r="B41" s="9" t="s">
        <v>27</v>
      </c>
      <c r="C41" s="9">
        <v>98744.613476600527</v>
      </c>
      <c r="D41" s="9">
        <v>5</v>
      </c>
      <c r="E41" s="9">
        <v>19748.922695320107</v>
      </c>
      <c r="F41" s="9">
        <v>7.6545813055250935</v>
      </c>
      <c r="G41" s="9">
        <v>6.7665911544840883E-6</v>
      </c>
      <c r="H41" s="9">
        <v>2.331738539688843</v>
      </c>
    </row>
    <row r="42" spans="2:12" x14ac:dyDescent="0.35">
      <c r="B42" s="9" t="s">
        <v>28</v>
      </c>
      <c r="C42" s="9">
        <v>201241.04882432861</v>
      </c>
      <c r="D42" s="9">
        <v>78</v>
      </c>
      <c r="E42" s="9">
        <v>2580.0134464657513</v>
      </c>
      <c r="F42" s="9"/>
      <c r="G42" s="9"/>
      <c r="H42" s="9"/>
    </row>
    <row r="43" spans="2:12" ht="17.5" x14ac:dyDescent="0.45">
      <c r="B43" s="9"/>
      <c r="C43" s="9"/>
      <c r="D43" s="9"/>
      <c r="E43" s="9"/>
      <c r="F43" s="9"/>
      <c r="G43" s="9"/>
      <c r="H43" s="9"/>
      <c r="J43" s="12" t="s">
        <v>29</v>
      </c>
      <c r="K43" s="4"/>
      <c r="L43" s="3" t="s">
        <v>37</v>
      </c>
    </row>
    <row r="44" spans="2:12" ht="16" thickBot="1" x14ac:dyDescent="0.4">
      <c r="B44" s="11" t="s">
        <v>30</v>
      </c>
      <c r="C44" s="11">
        <v>299985.66230092914</v>
      </c>
      <c r="D44" s="11">
        <v>83</v>
      </c>
      <c r="E44" s="11"/>
      <c r="F44" s="11"/>
      <c r="G44" s="11"/>
      <c r="H44" s="11"/>
      <c r="J44" s="3">
        <v>4.1630000000000003</v>
      </c>
    </row>
    <row r="46" spans="2:12" x14ac:dyDescent="0.35">
      <c r="D46" s="12" t="s">
        <v>31</v>
      </c>
      <c r="E46" s="12" t="s">
        <v>32</v>
      </c>
      <c r="F46" s="12" t="s">
        <v>33</v>
      </c>
      <c r="G46" s="12" t="s">
        <v>34</v>
      </c>
      <c r="H46" s="12" t="s">
        <v>35</v>
      </c>
      <c r="I46" s="12" t="s">
        <v>36</v>
      </c>
    </row>
    <row r="47" spans="2:12" x14ac:dyDescent="0.35">
      <c r="B47" s="13" t="s">
        <v>6</v>
      </c>
      <c r="C47" s="14" t="s">
        <v>7</v>
      </c>
      <c r="D47" s="3">
        <f>ABS($E$31-E32)</f>
        <v>44.871965391074134</v>
      </c>
      <c r="E47" s="3">
        <f>$C$31</f>
        <v>14</v>
      </c>
      <c r="F47" s="3">
        <f>C32</f>
        <v>14</v>
      </c>
      <c r="G47" s="3">
        <f>SQRT(0.5*$E$42*(1/E47+1/F47))</f>
        <v>13.575222824968792</v>
      </c>
      <c r="H47" s="3">
        <f>D47/G47</f>
        <v>3.3054312234596628</v>
      </c>
      <c r="I47" s="15" t="str">
        <f>IF(H47&gt;$J$44,"Reject","Accept")</f>
        <v>Accept</v>
      </c>
    </row>
    <row r="48" spans="2:12" x14ac:dyDescent="0.35">
      <c r="B48" s="13" t="s">
        <v>6</v>
      </c>
      <c r="C48" s="16" t="s">
        <v>8</v>
      </c>
      <c r="D48" s="3">
        <f t="shared" ref="D48:D51" si="3">ABS($E$31-E33)</f>
        <v>7.2791505256022333</v>
      </c>
      <c r="E48" s="3">
        <f t="shared" ref="E48:E51" si="4">$C$31</f>
        <v>14</v>
      </c>
      <c r="F48" s="3">
        <f>C33</f>
        <v>14</v>
      </c>
      <c r="G48" s="3">
        <f t="shared" ref="G48:G61" si="5">SQRT(0.5*$E$42*(1/E48+1/F48))</f>
        <v>13.575222824968792</v>
      </c>
      <c r="H48" s="3">
        <f t="shared" ref="H48:H61" si="6">D48/G48</f>
        <v>0.53620854843087762</v>
      </c>
      <c r="I48" s="15" t="str">
        <f t="shared" ref="I48:I61" si="7">IF(H48&gt;$J$44,"Reject","Accept")</f>
        <v>Accept</v>
      </c>
    </row>
    <row r="49" spans="2:9" x14ac:dyDescent="0.35">
      <c r="B49" s="13" t="s">
        <v>6</v>
      </c>
      <c r="C49" s="17" t="s">
        <v>9</v>
      </c>
      <c r="D49" s="3">
        <f t="shared" si="3"/>
        <v>2.2159492736426643</v>
      </c>
      <c r="E49" s="3">
        <f t="shared" si="4"/>
        <v>14</v>
      </c>
      <c r="F49" s="3">
        <f>C34</f>
        <v>14</v>
      </c>
      <c r="G49" s="3">
        <f t="shared" si="5"/>
        <v>13.575222824968792</v>
      </c>
      <c r="H49" s="3">
        <f t="shared" si="6"/>
        <v>0.16323483615803988</v>
      </c>
      <c r="I49" s="15" t="str">
        <f t="shared" si="7"/>
        <v>Accept</v>
      </c>
    </row>
    <row r="50" spans="2:9" x14ac:dyDescent="0.35">
      <c r="B50" s="13" t="s">
        <v>6</v>
      </c>
      <c r="C50" s="18" t="s">
        <v>10</v>
      </c>
      <c r="D50" s="3">
        <f t="shared" si="3"/>
        <v>70.092730940119296</v>
      </c>
      <c r="E50" s="3">
        <f t="shared" si="4"/>
        <v>14</v>
      </c>
      <c r="F50" s="3">
        <f t="shared" ref="F50:F51" si="8">C35</f>
        <v>14</v>
      </c>
      <c r="G50" s="3">
        <f t="shared" si="5"/>
        <v>13.575222824968792</v>
      </c>
      <c r="H50" s="3">
        <f t="shared" si="6"/>
        <v>5.1632840096884696</v>
      </c>
      <c r="I50" s="9" t="str">
        <f t="shared" si="7"/>
        <v>Reject</v>
      </c>
    </row>
    <row r="51" spans="2:9" x14ac:dyDescent="0.35">
      <c r="B51" s="13" t="s">
        <v>6</v>
      </c>
      <c r="C51" s="19" t="s">
        <v>11</v>
      </c>
      <c r="D51" s="3">
        <f t="shared" si="3"/>
        <v>8.7678169781391873</v>
      </c>
      <c r="E51" s="3">
        <f t="shared" si="4"/>
        <v>14</v>
      </c>
      <c r="F51" s="3">
        <f t="shared" si="8"/>
        <v>14</v>
      </c>
      <c r="G51" s="3">
        <f t="shared" si="5"/>
        <v>13.575222824968792</v>
      </c>
      <c r="H51" s="3">
        <f t="shared" si="6"/>
        <v>0.64586910220085791</v>
      </c>
      <c r="I51" s="15" t="str">
        <f t="shared" si="7"/>
        <v>Accept</v>
      </c>
    </row>
    <row r="52" spans="2:9" x14ac:dyDescent="0.35">
      <c r="B52" s="14" t="s">
        <v>7</v>
      </c>
      <c r="C52" s="16" t="s">
        <v>8</v>
      </c>
      <c r="D52" s="3">
        <f>ABS($E$32-E33)</f>
        <v>37.592814865471901</v>
      </c>
      <c r="E52" s="3">
        <f>$C$32</f>
        <v>14</v>
      </c>
      <c r="F52" s="3">
        <f>C33</f>
        <v>14</v>
      </c>
      <c r="G52" s="3">
        <f t="shared" si="5"/>
        <v>13.575222824968792</v>
      </c>
      <c r="H52" s="3">
        <f t="shared" si="6"/>
        <v>2.7692226750287854</v>
      </c>
      <c r="I52" s="15" t="str">
        <f t="shared" si="7"/>
        <v>Accept</v>
      </c>
    </row>
    <row r="53" spans="2:9" x14ac:dyDescent="0.35">
      <c r="B53" s="14" t="s">
        <v>7</v>
      </c>
      <c r="C53" s="17" t="s">
        <v>9</v>
      </c>
      <c r="D53" s="3">
        <f t="shared" ref="D53:D55" si="9">ABS($E$32-E34)</f>
        <v>42.65601611743147</v>
      </c>
      <c r="E53" s="3">
        <f t="shared" ref="E53:E55" si="10">$C$32</f>
        <v>14</v>
      </c>
      <c r="F53" s="3">
        <f t="shared" ref="F53:F55" si="11">C34</f>
        <v>14</v>
      </c>
      <c r="G53" s="3">
        <f t="shared" si="5"/>
        <v>13.575222824968792</v>
      </c>
      <c r="H53" s="3">
        <f t="shared" si="6"/>
        <v>3.142196387301623</v>
      </c>
      <c r="I53" s="15" t="str">
        <f t="shared" si="7"/>
        <v>Accept</v>
      </c>
    </row>
    <row r="54" spans="2:9" x14ac:dyDescent="0.35">
      <c r="B54" s="14" t="s">
        <v>7</v>
      </c>
      <c r="C54" s="18" t="s">
        <v>10</v>
      </c>
      <c r="D54" s="3">
        <f t="shared" si="9"/>
        <v>114.96469633119344</v>
      </c>
      <c r="E54" s="3">
        <f t="shared" si="10"/>
        <v>14</v>
      </c>
      <c r="F54" s="3">
        <f t="shared" si="11"/>
        <v>14</v>
      </c>
      <c r="G54" s="3">
        <f t="shared" si="5"/>
        <v>13.575222824968792</v>
      </c>
      <c r="H54" s="3">
        <f t="shared" si="6"/>
        <v>8.4687152331481332</v>
      </c>
      <c r="I54" s="9" t="str">
        <f t="shared" si="7"/>
        <v>Reject</v>
      </c>
    </row>
    <row r="55" spans="2:9" x14ac:dyDescent="0.35">
      <c r="B55" s="14" t="s">
        <v>7</v>
      </c>
      <c r="C55" s="19" t="s">
        <v>11</v>
      </c>
      <c r="D55" s="3">
        <f t="shared" si="9"/>
        <v>36.104148412934947</v>
      </c>
      <c r="E55" s="3">
        <f t="shared" si="10"/>
        <v>14</v>
      </c>
      <c r="F55" s="3">
        <f t="shared" si="11"/>
        <v>14</v>
      </c>
      <c r="G55" s="3">
        <f t="shared" si="5"/>
        <v>13.575222824968792</v>
      </c>
      <c r="H55" s="3">
        <f t="shared" si="6"/>
        <v>2.659562121258805</v>
      </c>
      <c r="I55" s="15" t="str">
        <f t="shared" si="7"/>
        <v>Accept</v>
      </c>
    </row>
    <row r="56" spans="2:9" x14ac:dyDescent="0.35">
      <c r="B56" s="16" t="s">
        <v>8</v>
      </c>
      <c r="C56" s="17" t="s">
        <v>9</v>
      </c>
      <c r="D56" s="3">
        <f>ABS($E$33-E34)</f>
        <v>5.063201251959569</v>
      </c>
      <c r="E56" s="3">
        <f>$C$33</f>
        <v>14</v>
      </c>
      <c r="F56" s="3">
        <f>C34</f>
        <v>14</v>
      </c>
      <c r="G56" s="3">
        <f t="shared" si="5"/>
        <v>13.575222824968792</v>
      </c>
      <c r="H56" s="3">
        <f t="shared" si="6"/>
        <v>0.37297371227283771</v>
      </c>
      <c r="I56" s="15" t="str">
        <f t="shared" si="7"/>
        <v>Accept</v>
      </c>
    </row>
    <row r="57" spans="2:9" x14ac:dyDescent="0.35">
      <c r="B57" s="16" t="s">
        <v>8</v>
      </c>
      <c r="C57" s="18" t="s">
        <v>10</v>
      </c>
      <c r="D57" s="3">
        <f t="shared" ref="D57:D58" si="12">ABS($E$33-E35)</f>
        <v>77.371881465721529</v>
      </c>
      <c r="E57" s="3">
        <f t="shared" ref="E57:E58" si="13">$C$33</f>
        <v>14</v>
      </c>
      <c r="F57" s="3">
        <f t="shared" ref="F57:F58" si="14">C35</f>
        <v>14</v>
      </c>
      <c r="G57" s="3">
        <f t="shared" si="5"/>
        <v>13.575222824968792</v>
      </c>
      <c r="H57" s="3">
        <f t="shared" si="6"/>
        <v>5.6994925581193474</v>
      </c>
      <c r="I57" s="9" t="str">
        <f t="shared" si="7"/>
        <v>Reject</v>
      </c>
    </row>
    <row r="58" spans="2:9" x14ac:dyDescent="0.35">
      <c r="B58" s="16" t="s">
        <v>8</v>
      </c>
      <c r="C58" s="19" t="s">
        <v>11</v>
      </c>
      <c r="D58" s="3">
        <f t="shared" si="12"/>
        <v>1.488666452536954</v>
      </c>
      <c r="E58" s="3">
        <f t="shared" si="13"/>
        <v>14</v>
      </c>
      <c r="F58" s="3">
        <f t="shared" si="14"/>
        <v>14</v>
      </c>
      <c r="G58" s="3">
        <f t="shared" si="5"/>
        <v>13.575222824968792</v>
      </c>
      <c r="H58" s="3">
        <f t="shared" si="6"/>
        <v>0.1096605537699803</v>
      </c>
      <c r="I58" s="15" t="str">
        <f t="shared" si="7"/>
        <v>Accept</v>
      </c>
    </row>
    <row r="59" spans="2:9" x14ac:dyDescent="0.35">
      <c r="B59" s="17" t="s">
        <v>9</v>
      </c>
      <c r="C59" s="18" t="s">
        <v>10</v>
      </c>
      <c r="D59" s="3">
        <f>ABS($E$34-E35)</f>
        <v>72.30868021376196</v>
      </c>
      <c r="E59" s="3">
        <f>$C$34</f>
        <v>14</v>
      </c>
      <c r="F59" s="3">
        <f>C35</f>
        <v>14</v>
      </c>
      <c r="G59" s="3">
        <f t="shared" si="5"/>
        <v>13.575222824968792</v>
      </c>
      <c r="H59" s="3">
        <f t="shared" si="6"/>
        <v>5.3265188458465094</v>
      </c>
      <c r="I59" s="9" t="str">
        <f t="shared" si="7"/>
        <v>Reject</v>
      </c>
    </row>
    <row r="60" spans="2:9" x14ac:dyDescent="0.35">
      <c r="B60" s="17" t="s">
        <v>9</v>
      </c>
      <c r="C60" s="19" t="s">
        <v>11</v>
      </c>
      <c r="D60" s="3">
        <f>ABS($E$34-E36)</f>
        <v>6.551867704496523</v>
      </c>
      <c r="E60" s="3">
        <f>$C$34</f>
        <v>14</v>
      </c>
      <c r="F60" s="3">
        <f>C36</f>
        <v>14</v>
      </c>
      <c r="G60" s="3">
        <f t="shared" si="5"/>
        <v>13.575222824968792</v>
      </c>
      <c r="H60" s="3">
        <f t="shared" si="6"/>
        <v>0.48263426604281795</v>
      </c>
      <c r="I60" s="15" t="str">
        <f t="shared" si="7"/>
        <v>Accept</v>
      </c>
    </row>
    <row r="61" spans="2:9" x14ac:dyDescent="0.35">
      <c r="B61" s="18" t="s">
        <v>10</v>
      </c>
      <c r="C61" s="19" t="s">
        <v>11</v>
      </c>
      <c r="D61" s="7">
        <f>ABS($E$35-E36)</f>
        <v>78.86054791825849</v>
      </c>
      <c r="E61" s="7">
        <f>C35</f>
        <v>14</v>
      </c>
      <c r="F61" s="7">
        <f>C36</f>
        <v>14</v>
      </c>
      <c r="G61" s="7">
        <f t="shared" si="5"/>
        <v>13.575222824968792</v>
      </c>
      <c r="H61" s="7">
        <f t="shared" si="6"/>
        <v>5.8091531118893274</v>
      </c>
      <c r="I61" s="20" t="str">
        <f t="shared" si="7"/>
        <v>Reject</v>
      </c>
    </row>
  </sheetData>
  <mergeCells count="2">
    <mergeCell ref="C3:J3"/>
    <mergeCell ref="C4:J4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D6506C-08C8-446B-A095-D8818742F785}">
  <dimension ref="A1:W54"/>
  <sheetViews>
    <sheetView workbookViewId="0">
      <selection activeCell="B8" sqref="B8"/>
    </sheetView>
  </sheetViews>
  <sheetFormatPr defaultColWidth="9.1796875" defaultRowHeight="15.5" x14ac:dyDescent="0.35"/>
  <cols>
    <col min="1" max="1" width="9.1796875" style="3"/>
    <col min="2" max="2" width="19.1796875" style="3" bestFit="1" customWidth="1"/>
    <col min="3" max="8" width="13.7265625" style="3" bestFit="1" customWidth="1"/>
    <col min="9" max="9" width="9.1796875" style="3"/>
    <col min="10" max="10" width="19.26953125" style="3" bestFit="1" customWidth="1"/>
    <col min="11" max="16384" width="9.1796875" style="3"/>
  </cols>
  <sheetData>
    <row r="1" spans="1:23" x14ac:dyDescent="0.35">
      <c r="A1" s="1" t="s">
        <v>0</v>
      </c>
      <c r="B1" s="2"/>
    </row>
    <row r="3" spans="1:23" x14ac:dyDescent="0.35">
      <c r="B3" s="4" t="s">
        <v>1</v>
      </c>
      <c r="C3" s="22" t="s">
        <v>43</v>
      </c>
      <c r="D3" s="22"/>
      <c r="E3" s="22"/>
      <c r="F3" s="22"/>
      <c r="G3" s="22"/>
      <c r="H3" s="22"/>
      <c r="I3" s="22"/>
      <c r="J3" s="22"/>
    </row>
    <row r="4" spans="1:23" x14ac:dyDescent="0.35">
      <c r="B4" s="4" t="s">
        <v>3</v>
      </c>
      <c r="C4" s="22" t="s">
        <v>44</v>
      </c>
      <c r="D4" s="22"/>
      <c r="E4" s="22"/>
      <c r="F4" s="22"/>
      <c r="G4" s="22"/>
      <c r="H4" s="22"/>
      <c r="I4" s="22"/>
      <c r="J4" s="22"/>
    </row>
    <row r="5" spans="1:23" x14ac:dyDescent="0.35">
      <c r="B5" s="4"/>
      <c r="C5" s="4"/>
    </row>
    <row r="6" spans="1:23" x14ac:dyDescent="0.35">
      <c r="B6" s="4" t="s">
        <v>5</v>
      </c>
      <c r="C6" s="4">
        <v>0.05</v>
      </c>
    </row>
    <row r="8" spans="1:23" x14ac:dyDescent="0.35">
      <c r="C8" s="5" t="s">
        <v>6</v>
      </c>
      <c r="D8" s="5" t="s">
        <v>7</v>
      </c>
      <c r="E8" s="5" t="s">
        <v>8</v>
      </c>
      <c r="F8" s="5" t="s">
        <v>9</v>
      </c>
      <c r="G8" s="5" t="s">
        <v>10</v>
      </c>
      <c r="H8" s="5" t="s">
        <v>11</v>
      </c>
    </row>
    <row r="9" spans="1:23" x14ac:dyDescent="0.35">
      <c r="C9" s="3">
        <v>71.918211612636782</v>
      </c>
      <c r="D9" s="3">
        <v>76.91045925844989</v>
      </c>
      <c r="E9" s="3">
        <v>75.253985034037385</v>
      </c>
      <c r="F9" s="3">
        <v>76.494437932719009</v>
      </c>
      <c r="G9" s="3">
        <v>75.872562974553674</v>
      </c>
      <c r="H9" s="3">
        <v>78.512411144384529</v>
      </c>
    </row>
    <row r="10" spans="1:23" x14ac:dyDescent="0.35">
      <c r="C10" s="3">
        <v>72.161410824734375</v>
      </c>
      <c r="D10" s="3">
        <v>77.249299478975772</v>
      </c>
      <c r="E10" s="3">
        <v>75.336435292993102</v>
      </c>
      <c r="F10" s="3">
        <v>76.696453309528948</v>
      </c>
      <c r="G10" s="3">
        <v>75.934206161795515</v>
      </c>
      <c r="H10" s="3">
        <v>78.707252803809965</v>
      </c>
    </row>
    <row r="11" spans="1:23" x14ac:dyDescent="0.35">
      <c r="C11" s="3">
        <v>72.296521498121919</v>
      </c>
      <c r="D11" s="3">
        <v>77.364067940766802</v>
      </c>
      <c r="E11" s="3">
        <v>75.359992509837582</v>
      </c>
      <c r="F11" s="3">
        <v>76.670553902245615</v>
      </c>
      <c r="G11" s="3">
        <v>75.985575484497048</v>
      </c>
      <c r="H11" s="3">
        <v>78.772200023618453</v>
      </c>
    </row>
    <row r="12" spans="1:23" x14ac:dyDescent="0.35">
      <c r="C12" s="3">
        <v>72.43838770517884</v>
      </c>
      <c r="D12" s="3">
        <v>77.495231897099401</v>
      </c>
      <c r="E12" s="3">
        <v>75.354103205626458</v>
      </c>
      <c r="F12" s="3">
        <v>76.743072242638931</v>
      </c>
      <c r="G12" s="3">
        <v>76.026670942658285</v>
      </c>
      <c r="H12" s="3">
        <v>78.841786330556118</v>
      </c>
    </row>
    <row r="13" spans="1:23" x14ac:dyDescent="0.35">
      <c r="C13" s="3">
        <v>72.647809248929534</v>
      </c>
      <c r="D13" s="3">
        <v>77.620930688584821</v>
      </c>
      <c r="E13" s="3">
        <v>75.436553464582175</v>
      </c>
      <c r="F13" s="3">
        <v>76.867389397598899</v>
      </c>
      <c r="G13" s="3">
        <v>76.165368113952454</v>
      </c>
      <c r="H13" s="3">
        <v>78.967041683043888</v>
      </c>
      <c r="J13" s="5" t="s">
        <v>6</v>
      </c>
      <c r="K13" s="5" t="s">
        <v>7</v>
      </c>
      <c r="L13" s="5" t="s">
        <v>8</v>
      </c>
      <c r="M13" s="5" t="s">
        <v>9</v>
      </c>
      <c r="N13" s="5" t="s">
        <v>10</v>
      </c>
      <c r="O13" s="5" t="s">
        <v>11</v>
      </c>
      <c r="R13" s="5" t="s">
        <v>6</v>
      </c>
      <c r="S13" s="5" t="s">
        <v>7</v>
      </c>
      <c r="T13" s="5" t="s">
        <v>8</v>
      </c>
      <c r="U13" s="5" t="s">
        <v>9</v>
      </c>
      <c r="V13" s="5" t="s">
        <v>10</v>
      </c>
      <c r="W13" s="5" t="s">
        <v>11</v>
      </c>
    </row>
    <row r="14" spans="1:23" x14ac:dyDescent="0.35">
      <c r="C14" s="3">
        <v>72.715364585623306</v>
      </c>
      <c r="D14" s="3">
        <v>77.40778925954433</v>
      </c>
      <c r="E14" s="3">
        <v>75.471889289848917</v>
      </c>
      <c r="F14" s="3">
        <v>76.934727856535545</v>
      </c>
      <c r="G14" s="3">
        <v>76.196189707573367</v>
      </c>
      <c r="H14" s="3">
        <v>79.013432554335665</v>
      </c>
      <c r="J14" s="3">
        <f>C16</f>
        <v>72.433562323986436</v>
      </c>
      <c r="K14" s="3">
        <f t="shared" ref="K14:O14" si="0">D16</f>
        <v>77.40466630820309</v>
      </c>
      <c r="L14" s="3">
        <f t="shared" si="0"/>
        <v>75.3894390308932</v>
      </c>
      <c r="M14" s="3">
        <f t="shared" si="0"/>
        <v>76.771191599117984</v>
      </c>
      <c r="N14" s="3">
        <f t="shared" si="0"/>
        <v>76.061895621082201</v>
      </c>
      <c r="O14" s="3">
        <f t="shared" si="0"/>
        <v>78.840460877090635</v>
      </c>
      <c r="R14" s="3">
        <f>LOG10(J14)</f>
        <v>1.8599398445767459</v>
      </c>
      <c r="S14" s="3">
        <f t="shared" ref="S14:W14" si="1">LOG10(K14)</f>
        <v>1.8887671427347958</v>
      </c>
      <c r="T14" s="3">
        <f t="shared" si="1"/>
        <v>1.8773105117603881</v>
      </c>
      <c r="U14" s="3">
        <f t="shared" si="1"/>
        <v>1.8851982815330606</v>
      </c>
      <c r="V14" s="3">
        <f t="shared" si="1"/>
        <v>1.8811671447347411</v>
      </c>
      <c r="W14" s="3">
        <f t="shared" si="1"/>
        <v>1.8967491543668205</v>
      </c>
    </row>
    <row r="15" spans="1:23" x14ac:dyDescent="0.35">
      <c r="C15" s="7">
        <v>72.857230792680241</v>
      </c>
      <c r="D15" s="7">
        <v>77.784885634000574</v>
      </c>
      <c r="E15" s="7">
        <v>75.513114419326769</v>
      </c>
      <c r="F15" s="7">
        <v>76.991706552558853</v>
      </c>
      <c r="G15" s="7">
        <v>76.252695962545062</v>
      </c>
      <c r="H15" s="7">
        <v>79.069101599885784</v>
      </c>
    </row>
    <row r="16" spans="1:23" x14ac:dyDescent="0.35">
      <c r="B16" s="3" t="s">
        <v>12</v>
      </c>
      <c r="C16" s="8">
        <f t="shared" ref="C16:H16" si="2">AVERAGE(C9:C15)</f>
        <v>72.433562323986436</v>
      </c>
      <c r="D16" s="8">
        <f t="shared" si="2"/>
        <v>77.40466630820309</v>
      </c>
      <c r="E16" s="8">
        <f t="shared" si="2"/>
        <v>75.3894390308932</v>
      </c>
      <c r="F16" s="8">
        <f t="shared" si="2"/>
        <v>76.771191599117984</v>
      </c>
      <c r="G16" s="8">
        <f t="shared" si="2"/>
        <v>76.061895621082201</v>
      </c>
      <c r="H16" s="8">
        <f t="shared" si="2"/>
        <v>78.840460877090635</v>
      </c>
    </row>
    <row r="17" spans="2:8" x14ac:dyDescent="0.35">
      <c r="C17" s="3">
        <f t="shared" ref="C17:H17" si="3">_xlfn.STDEV.S(C9:C15)</f>
        <v>0.33248195373774342</v>
      </c>
      <c r="D17" s="3">
        <f t="shared" si="3"/>
        <v>0.27975482829834136</v>
      </c>
      <c r="E17" s="3">
        <f t="shared" si="3"/>
        <v>8.905645813476043E-2</v>
      </c>
      <c r="F17" s="3">
        <f t="shared" si="3"/>
        <v>0.17210559580786758</v>
      </c>
      <c r="G17" s="3">
        <f t="shared" si="3"/>
        <v>0.14396945221266719</v>
      </c>
      <c r="H17" s="3">
        <f t="shared" si="3"/>
        <v>0.19503879979137384</v>
      </c>
    </row>
    <row r="20" spans="2:8" x14ac:dyDescent="0.35">
      <c r="B20" s="9" t="s">
        <v>13</v>
      </c>
      <c r="C20" s="9"/>
      <c r="D20" s="9"/>
      <c r="E20" s="9"/>
      <c r="F20" s="9"/>
      <c r="G20" s="9"/>
      <c r="H20" s="9"/>
    </row>
    <row r="21" spans="2:8" x14ac:dyDescent="0.35">
      <c r="B21" s="9"/>
      <c r="C21" s="9"/>
      <c r="D21" s="9"/>
      <c r="E21" s="9"/>
      <c r="F21" s="9"/>
      <c r="G21" s="9"/>
      <c r="H21" s="9"/>
    </row>
    <row r="22" spans="2:8" ht="16" thickBot="1" x14ac:dyDescent="0.4">
      <c r="B22" s="9" t="s">
        <v>14</v>
      </c>
      <c r="C22" s="9"/>
      <c r="D22" s="9"/>
      <c r="E22" s="9"/>
      <c r="F22" s="9"/>
      <c r="G22" s="9"/>
      <c r="H22" s="9"/>
    </row>
    <row r="23" spans="2:8" x14ac:dyDescent="0.35">
      <c r="B23" s="10" t="s">
        <v>15</v>
      </c>
      <c r="C23" s="10" t="s">
        <v>16</v>
      </c>
      <c r="D23" s="10" t="s">
        <v>17</v>
      </c>
      <c r="E23" s="10" t="s">
        <v>12</v>
      </c>
      <c r="F23" s="10" t="s">
        <v>18</v>
      </c>
      <c r="G23" s="9"/>
      <c r="H23" s="9"/>
    </row>
    <row r="24" spans="2:8" x14ac:dyDescent="0.35">
      <c r="B24" s="9" t="s">
        <v>6</v>
      </c>
      <c r="C24" s="9">
        <v>7</v>
      </c>
      <c r="D24" s="9">
        <v>507.03493626790504</v>
      </c>
      <c r="E24" s="9">
        <v>72.433562323986436</v>
      </c>
      <c r="F24" s="9">
        <v>0.11054424956126696</v>
      </c>
      <c r="G24" s="9"/>
      <c r="H24" s="9"/>
    </row>
    <row r="25" spans="2:8" x14ac:dyDescent="0.35">
      <c r="B25" s="9" t="s">
        <v>7</v>
      </c>
      <c r="C25" s="9">
        <v>7</v>
      </c>
      <c r="D25" s="9">
        <v>541.83266415742162</v>
      </c>
      <c r="E25" s="9">
        <v>77.40466630820309</v>
      </c>
      <c r="F25" s="9">
        <v>7.8262763956234452E-2</v>
      </c>
      <c r="G25" s="9"/>
      <c r="H25" s="9"/>
    </row>
    <row r="26" spans="2:8" x14ac:dyDescent="0.35">
      <c r="B26" s="9" t="s">
        <v>8</v>
      </c>
      <c r="C26" s="9">
        <v>7</v>
      </c>
      <c r="D26" s="9">
        <v>527.72607321625242</v>
      </c>
      <c r="E26" s="9">
        <v>75.3894390308932</v>
      </c>
      <c r="F26" s="9">
        <v>7.9310527355083375E-3</v>
      </c>
      <c r="G26" s="9"/>
      <c r="H26" s="9"/>
    </row>
    <row r="27" spans="2:8" x14ac:dyDescent="0.35">
      <c r="B27" s="9" t="s">
        <v>9</v>
      </c>
      <c r="C27" s="9">
        <v>7</v>
      </c>
      <c r="D27" s="9">
        <v>537.3983411938259</v>
      </c>
      <c r="E27" s="9">
        <v>76.771191599117984</v>
      </c>
      <c r="F27" s="9">
        <v>2.9620336108381089E-2</v>
      </c>
      <c r="G27" s="9"/>
      <c r="H27" s="9"/>
    </row>
    <row r="28" spans="2:8" x14ac:dyDescent="0.35">
      <c r="B28" s="9" t="s">
        <v>10</v>
      </c>
      <c r="C28" s="9">
        <v>7</v>
      </c>
      <c r="D28" s="9">
        <v>532.43326934757545</v>
      </c>
      <c r="E28" s="9">
        <v>76.061895621082201</v>
      </c>
      <c r="F28" s="9">
        <v>2.0727203170415459E-2</v>
      </c>
      <c r="G28" s="9"/>
      <c r="H28" s="9"/>
    </row>
    <row r="29" spans="2:8" ht="16" thickBot="1" x14ac:dyDescent="0.4">
      <c r="B29" s="11" t="s">
        <v>11</v>
      </c>
      <c r="C29" s="11">
        <v>7</v>
      </c>
      <c r="D29" s="11">
        <v>551.88322613963442</v>
      </c>
      <c r="E29" s="11">
        <v>78.840460877090635</v>
      </c>
      <c r="F29" s="11">
        <v>3.8040133424059604E-2</v>
      </c>
      <c r="G29" s="9"/>
      <c r="H29" s="9"/>
    </row>
    <row r="30" spans="2:8" x14ac:dyDescent="0.35">
      <c r="B30" s="9"/>
      <c r="C30" s="9"/>
      <c r="D30" s="9"/>
      <c r="E30" s="9"/>
      <c r="F30" s="9"/>
      <c r="G30" s="9"/>
      <c r="H30" s="9"/>
    </row>
    <row r="31" spans="2:8" x14ac:dyDescent="0.35">
      <c r="B31" s="9"/>
      <c r="C31" s="9"/>
      <c r="D31" s="9"/>
      <c r="E31" s="9"/>
      <c r="F31" s="9"/>
      <c r="G31" s="9"/>
      <c r="H31" s="9"/>
    </row>
    <row r="32" spans="2:8" ht="16" thickBot="1" x14ac:dyDescent="0.4">
      <c r="B32" s="9" t="s">
        <v>19</v>
      </c>
      <c r="C32" s="9"/>
      <c r="D32" s="9"/>
      <c r="E32" s="9"/>
      <c r="F32" s="9"/>
      <c r="G32" s="9"/>
      <c r="H32" s="9"/>
    </row>
    <row r="33" spans="2:12" x14ac:dyDescent="0.35">
      <c r="B33" s="10" t="s">
        <v>20</v>
      </c>
      <c r="C33" s="10" t="s">
        <v>21</v>
      </c>
      <c r="D33" s="10" t="s">
        <v>22</v>
      </c>
      <c r="E33" s="10" t="s">
        <v>23</v>
      </c>
      <c r="F33" s="10" t="s">
        <v>24</v>
      </c>
      <c r="G33" s="10" t="s">
        <v>25</v>
      </c>
      <c r="H33" s="10" t="s">
        <v>26</v>
      </c>
    </row>
    <row r="34" spans="2:12" x14ac:dyDescent="0.35">
      <c r="B34" s="9" t="s">
        <v>27</v>
      </c>
      <c r="C34" s="9">
        <v>165.17739281099529</v>
      </c>
      <c r="D34" s="9">
        <v>5</v>
      </c>
      <c r="E34" s="9">
        <v>33.03547856219906</v>
      </c>
      <c r="F34" s="9">
        <v>695.17705451304539</v>
      </c>
      <c r="G34" s="9">
        <v>9.7786819874006875E-35</v>
      </c>
      <c r="H34" s="9">
        <v>2.4771686727109157</v>
      </c>
    </row>
    <row r="35" spans="2:12" x14ac:dyDescent="0.35">
      <c r="B35" s="9" t="s">
        <v>28</v>
      </c>
      <c r="C35" s="9">
        <v>1.7107544337351956</v>
      </c>
      <c r="D35" s="9">
        <v>36</v>
      </c>
      <c r="E35" s="9">
        <v>4.7520956492644324E-2</v>
      </c>
      <c r="F35" s="9"/>
      <c r="G35" s="9"/>
      <c r="H35" s="9"/>
    </row>
    <row r="36" spans="2:12" ht="17.5" x14ac:dyDescent="0.45">
      <c r="B36" s="9"/>
      <c r="C36" s="9"/>
      <c r="D36" s="9"/>
      <c r="E36" s="9"/>
      <c r="F36" s="9"/>
      <c r="G36" s="9"/>
      <c r="H36" s="9"/>
      <c r="J36" s="12" t="s">
        <v>29</v>
      </c>
      <c r="K36" s="4"/>
      <c r="L36" s="3" t="s">
        <v>37</v>
      </c>
    </row>
    <row r="37" spans="2:12" ht="16" thickBot="1" x14ac:dyDescent="0.4">
      <c r="B37" s="11" t="s">
        <v>30</v>
      </c>
      <c r="C37" s="11">
        <v>166.88814724473048</v>
      </c>
      <c r="D37" s="11">
        <v>41</v>
      </c>
      <c r="E37" s="11"/>
      <c r="F37" s="11"/>
      <c r="G37" s="11"/>
      <c r="H37" s="11"/>
      <c r="J37" s="3">
        <v>4.2549999999999999</v>
      </c>
    </row>
    <row r="39" spans="2:12" x14ac:dyDescent="0.35">
      <c r="D39" s="12" t="s">
        <v>31</v>
      </c>
      <c r="E39" s="12" t="s">
        <v>32</v>
      </c>
      <c r="F39" s="12" t="s">
        <v>33</v>
      </c>
      <c r="G39" s="12" t="s">
        <v>34</v>
      </c>
      <c r="H39" s="12" t="s">
        <v>35</v>
      </c>
      <c r="I39" s="12" t="s">
        <v>36</v>
      </c>
    </row>
    <row r="40" spans="2:12" x14ac:dyDescent="0.35">
      <c r="B40" s="13" t="s">
        <v>6</v>
      </c>
      <c r="C40" s="14" t="s">
        <v>7</v>
      </c>
      <c r="D40" s="3">
        <f>ABS($E$24-E25)</f>
        <v>4.9711039842166542</v>
      </c>
      <c r="E40" s="3">
        <f>$C$24</f>
        <v>7</v>
      </c>
      <c r="F40" s="3">
        <f>C25</f>
        <v>7</v>
      </c>
      <c r="G40" s="3">
        <f>SQRT(0.5*$E$35*(1/E40+1/F40))</f>
        <v>8.2393616684654405E-2</v>
      </c>
      <c r="H40" s="3">
        <f>D40/G40</f>
        <v>60.333605736019464</v>
      </c>
      <c r="I40" s="9" t="str">
        <f>IF(H40&gt;$J$37,"Reject","Accept")</f>
        <v>Reject</v>
      </c>
    </row>
    <row r="41" spans="2:12" x14ac:dyDescent="0.35">
      <c r="B41" s="13" t="s">
        <v>6</v>
      </c>
      <c r="C41" s="16" t="s">
        <v>8</v>
      </c>
      <c r="D41" s="3">
        <f t="shared" ref="D41:D44" si="4">ABS($E$24-E26)</f>
        <v>2.9558767069067642</v>
      </c>
      <c r="E41" s="3">
        <f t="shared" ref="E41:E44" si="5">$C$24</f>
        <v>7</v>
      </c>
      <c r="F41" s="3">
        <f>C26</f>
        <v>7</v>
      </c>
      <c r="G41" s="3">
        <f t="shared" ref="G41:G54" si="6">SQRT(0.5*$E$35*(1/E41+1/F41))</f>
        <v>8.2393616684654405E-2</v>
      </c>
      <c r="H41" s="3">
        <f t="shared" ref="H41:H54" si="7">D41/G41</f>
        <v>35.875069281396023</v>
      </c>
      <c r="I41" s="9" t="str">
        <f t="shared" ref="I41:I54" si="8">IF(H41&gt;$J$37,"Reject","Accept")</f>
        <v>Reject</v>
      </c>
    </row>
    <row r="42" spans="2:12" x14ac:dyDescent="0.35">
      <c r="B42" s="13" t="s">
        <v>6</v>
      </c>
      <c r="C42" s="17" t="s">
        <v>9</v>
      </c>
      <c r="D42" s="3">
        <f t="shared" si="4"/>
        <v>4.3376292751315475</v>
      </c>
      <c r="E42" s="3">
        <f t="shared" si="5"/>
        <v>7</v>
      </c>
      <c r="F42" s="3">
        <f>C27</f>
        <v>7</v>
      </c>
      <c r="G42" s="3">
        <f t="shared" si="6"/>
        <v>8.2393616684654405E-2</v>
      </c>
      <c r="H42" s="3">
        <f t="shared" si="7"/>
        <v>52.645210268326764</v>
      </c>
      <c r="I42" s="9" t="str">
        <f t="shared" si="8"/>
        <v>Reject</v>
      </c>
    </row>
    <row r="43" spans="2:12" x14ac:dyDescent="0.35">
      <c r="B43" s="13" t="s">
        <v>6</v>
      </c>
      <c r="C43" s="18" t="s">
        <v>10</v>
      </c>
      <c r="D43" s="3">
        <f t="shared" si="4"/>
        <v>3.6283332970957645</v>
      </c>
      <c r="E43" s="3">
        <f t="shared" si="5"/>
        <v>7</v>
      </c>
      <c r="F43" s="3">
        <f t="shared" ref="F43:F44" si="9">C28</f>
        <v>7</v>
      </c>
      <c r="G43" s="3">
        <f t="shared" si="6"/>
        <v>8.2393616684654405E-2</v>
      </c>
      <c r="H43" s="3">
        <f t="shared" si="7"/>
        <v>44.036582481656396</v>
      </c>
      <c r="I43" s="9" t="str">
        <f t="shared" si="8"/>
        <v>Reject</v>
      </c>
    </row>
    <row r="44" spans="2:12" x14ac:dyDescent="0.35">
      <c r="B44" s="13" t="s">
        <v>6</v>
      </c>
      <c r="C44" s="19" t="s">
        <v>11</v>
      </c>
      <c r="D44" s="3">
        <f t="shared" si="4"/>
        <v>6.4068985531041989</v>
      </c>
      <c r="E44" s="3">
        <f t="shared" si="5"/>
        <v>7</v>
      </c>
      <c r="F44" s="3">
        <f t="shared" si="9"/>
        <v>7</v>
      </c>
      <c r="G44" s="3">
        <f t="shared" si="6"/>
        <v>8.2393616684654405E-2</v>
      </c>
      <c r="H44" s="3">
        <f t="shared" si="7"/>
        <v>77.759647056462654</v>
      </c>
      <c r="I44" s="9" t="str">
        <f t="shared" si="8"/>
        <v>Reject</v>
      </c>
    </row>
    <row r="45" spans="2:12" x14ac:dyDescent="0.35">
      <c r="B45" s="14" t="s">
        <v>7</v>
      </c>
      <c r="C45" s="16" t="s">
        <v>8</v>
      </c>
      <c r="D45" s="3">
        <f>ABS($E$25-E26)</f>
        <v>2.01522727730989</v>
      </c>
      <c r="E45" s="3">
        <f>$C$25</f>
        <v>7</v>
      </c>
      <c r="F45" s="3">
        <f>C26</f>
        <v>7</v>
      </c>
      <c r="G45" s="3">
        <f t="shared" si="6"/>
        <v>8.2393616684654405E-2</v>
      </c>
      <c r="H45" s="3">
        <f t="shared" si="7"/>
        <v>24.458536454623442</v>
      </c>
      <c r="I45" s="9" t="str">
        <f t="shared" si="8"/>
        <v>Reject</v>
      </c>
    </row>
    <row r="46" spans="2:12" x14ac:dyDescent="0.35">
      <c r="B46" s="14" t="s">
        <v>7</v>
      </c>
      <c r="C46" s="17" t="s">
        <v>9</v>
      </c>
      <c r="D46" s="3">
        <f t="shared" ref="D46:D48" si="10">ABS($E$25-E27)</f>
        <v>0.63347470908510672</v>
      </c>
      <c r="E46" s="3">
        <f t="shared" ref="E46:E48" si="11">$C$25</f>
        <v>7</v>
      </c>
      <c r="F46" s="3">
        <f t="shared" ref="F46:F48" si="12">C27</f>
        <v>7</v>
      </c>
      <c r="G46" s="3">
        <f t="shared" si="6"/>
        <v>8.2393616684654405E-2</v>
      </c>
      <c r="H46" s="3">
        <f t="shared" si="7"/>
        <v>7.6883954676927022</v>
      </c>
      <c r="I46" s="9" t="str">
        <f t="shared" si="8"/>
        <v>Reject</v>
      </c>
    </row>
    <row r="47" spans="2:12" x14ac:dyDescent="0.35">
      <c r="B47" s="14" t="s">
        <v>7</v>
      </c>
      <c r="C47" s="18" t="s">
        <v>10</v>
      </c>
      <c r="D47" s="3">
        <f t="shared" si="10"/>
        <v>1.3427706871208898</v>
      </c>
      <c r="E47" s="3">
        <f t="shared" si="11"/>
        <v>7</v>
      </c>
      <c r="F47" s="3">
        <f t="shared" si="12"/>
        <v>7</v>
      </c>
      <c r="G47" s="3">
        <f t="shared" si="6"/>
        <v>8.2393616684654405E-2</v>
      </c>
      <c r="H47" s="3">
        <f t="shared" si="7"/>
        <v>16.297023254363069</v>
      </c>
      <c r="I47" s="9" t="str">
        <f t="shared" si="8"/>
        <v>Reject</v>
      </c>
    </row>
    <row r="48" spans="2:12" x14ac:dyDescent="0.35">
      <c r="B48" s="14" t="s">
        <v>7</v>
      </c>
      <c r="C48" s="19" t="s">
        <v>11</v>
      </c>
      <c r="D48" s="3">
        <f t="shared" si="10"/>
        <v>1.4357945688875446</v>
      </c>
      <c r="E48" s="3">
        <f t="shared" si="11"/>
        <v>7</v>
      </c>
      <c r="F48" s="3">
        <f t="shared" si="12"/>
        <v>7</v>
      </c>
      <c r="G48" s="3">
        <f t="shared" si="6"/>
        <v>8.2393616684654405E-2</v>
      </c>
      <c r="H48" s="3">
        <f t="shared" si="7"/>
        <v>17.426041320443183</v>
      </c>
      <c r="I48" s="9" t="str">
        <f t="shared" si="8"/>
        <v>Reject</v>
      </c>
    </row>
    <row r="49" spans="2:9" x14ac:dyDescent="0.35">
      <c r="B49" s="16" t="s">
        <v>8</v>
      </c>
      <c r="C49" s="17" t="s">
        <v>9</v>
      </c>
      <c r="D49" s="3">
        <f>ABS($E$26-E27)</f>
        <v>1.3817525682247833</v>
      </c>
      <c r="E49" s="3">
        <f>$C$26</f>
        <v>7</v>
      </c>
      <c r="F49" s="3">
        <f>C27</f>
        <v>7</v>
      </c>
      <c r="G49" s="3">
        <f t="shared" si="6"/>
        <v>8.2393616684654405E-2</v>
      </c>
      <c r="H49" s="3">
        <f t="shared" si="7"/>
        <v>16.770140986930741</v>
      </c>
      <c r="I49" s="9" t="str">
        <f t="shared" si="8"/>
        <v>Reject</v>
      </c>
    </row>
    <row r="50" spans="2:9" x14ac:dyDescent="0.35">
      <c r="B50" s="16" t="s">
        <v>8</v>
      </c>
      <c r="C50" s="18" t="s">
        <v>10</v>
      </c>
      <c r="D50" s="3">
        <f t="shared" ref="D50:D51" si="13">ABS($E$26-E28)</f>
        <v>0.67245659018900028</v>
      </c>
      <c r="E50" s="3">
        <f t="shared" ref="E50:E51" si="14">$C$26</f>
        <v>7</v>
      </c>
      <c r="F50" s="3">
        <f t="shared" ref="F50:F51" si="15">C28</f>
        <v>7</v>
      </c>
      <c r="G50" s="3">
        <f t="shared" si="6"/>
        <v>8.2393616684654405E-2</v>
      </c>
      <c r="H50" s="3">
        <f t="shared" si="7"/>
        <v>8.161513200260373</v>
      </c>
      <c r="I50" s="9" t="str">
        <f t="shared" si="8"/>
        <v>Reject</v>
      </c>
    </row>
    <row r="51" spans="2:9" x14ac:dyDescent="0.35">
      <c r="B51" s="16" t="s">
        <v>8</v>
      </c>
      <c r="C51" s="19" t="s">
        <v>11</v>
      </c>
      <c r="D51" s="3">
        <f t="shared" si="13"/>
        <v>3.4510218461974347</v>
      </c>
      <c r="E51" s="3">
        <f t="shared" si="14"/>
        <v>7</v>
      </c>
      <c r="F51" s="3">
        <f t="shared" si="15"/>
        <v>7</v>
      </c>
      <c r="G51" s="3">
        <f t="shared" si="6"/>
        <v>8.2393616684654405E-2</v>
      </c>
      <c r="H51" s="3">
        <f t="shared" si="7"/>
        <v>41.884577775066624</v>
      </c>
      <c r="I51" s="9" t="str">
        <f t="shared" si="8"/>
        <v>Reject</v>
      </c>
    </row>
    <row r="52" spans="2:9" x14ac:dyDescent="0.35">
      <c r="B52" s="17" t="s">
        <v>9</v>
      </c>
      <c r="C52" s="18" t="s">
        <v>10</v>
      </c>
      <c r="D52" s="3">
        <f>ABS($E$27-E28)</f>
        <v>0.70929597803578304</v>
      </c>
      <c r="E52" s="3">
        <f>$C$27</f>
        <v>7</v>
      </c>
      <c r="F52" s="3">
        <f>C28</f>
        <v>7</v>
      </c>
      <c r="G52" s="3">
        <f t="shared" si="6"/>
        <v>8.2393616684654405E-2</v>
      </c>
      <c r="H52" s="3">
        <f t="shared" si="7"/>
        <v>8.6086277866703664</v>
      </c>
      <c r="I52" s="9" t="str">
        <f t="shared" si="8"/>
        <v>Reject</v>
      </c>
    </row>
    <row r="53" spans="2:9" x14ac:dyDescent="0.35">
      <c r="B53" s="17" t="s">
        <v>9</v>
      </c>
      <c r="C53" s="19" t="s">
        <v>11</v>
      </c>
      <c r="D53" s="3">
        <f>ABS($E$27-E29)</f>
        <v>2.0692692779726514</v>
      </c>
      <c r="E53" s="3">
        <f>$C$27</f>
        <v>7</v>
      </c>
      <c r="F53" s="3">
        <f>C29</f>
        <v>7</v>
      </c>
      <c r="G53" s="3">
        <f t="shared" si="6"/>
        <v>8.2393616684654405E-2</v>
      </c>
      <c r="H53" s="3">
        <f t="shared" si="7"/>
        <v>25.114436788135887</v>
      </c>
      <c r="I53" s="9" t="str">
        <f t="shared" si="8"/>
        <v>Reject</v>
      </c>
    </row>
    <row r="54" spans="2:9" x14ac:dyDescent="0.35">
      <c r="B54" s="18" t="s">
        <v>10</v>
      </c>
      <c r="C54" s="19" t="s">
        <v>11</v>
      </c>
      <c r="D54" s="7">
        <f>ABS($E$28-E29)</f>
        <v>2.7785652560084344</v>
      </c>
      <c r="E54" s="7">
        <f>C28</f>
        <v>7</v>
      </c>
      <c r="F54" s="7">
        <f>C29</f>
        <v>7</v>
      </c>
      <c r="G54" s="7">
        <f t="shared" si="6"/>
        <v>8.2393616684654405E-2</v>
      </c>
      <c r="H54" s="7">
        <f t="shared" si="7"/>
        <v>33.723064574806251</v>
      </c>
      <c r="I54" s="20" t="str">
        <f t="shared" si="8"/>
        <v>Reject</v>
      </c>
    </row>
  </sheetData>
  <mergeCells count="2">
    <mergeCell ref="C3:J3"/>
    <mergeCell ref="C4:J4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58B72C-2D6A-4BB9-A9F9-F6AFE06BDB75}">
  <dimension ref="A1:V61"/>
  <sheetViews>
    <sheetView workbookViewId="0">
      <selection activeCell="J10" sqref="J10"/>
    </sheetView>
  </sheetViews>
  <sheetFormatPr defaultColWidth="9.1796875" defaultRowHeight="15.5" x14ac:dyDescent="0.35"/>
  <cols>
    <col min="1" max="1" width="9.1796875" style="3"/>
    <col min="2" max="2" width="19.1796875" style="3" bestFit="1" customWidth="1"/>
    <col min="3" max="8" width="13.7265625" style="3" bestFit="1" customWidth="1"/>
    <col min="9" max="9" width="9.1796875" style="3"/>
    <col min="10" max="10" width="19.26953125" style="3" bestFit="1" customWidth="1"/>
    <col min="11" max="16384" width="9.1796875" style="3"/>
  </cols>
  <sheetData>
    <row r="1" spans="1:10" x14ac:dyDescent="0.35">
      <c r="A1" s="1" t="s">
        <v>38</v>
      </c>
      <c r="B1" s="2"/>
    </row>
    <row r="3" spans="1:10" x14ac:dyDescent="0.35">
      <c r="B3" s="4" t="s">
        <v>1</v>
      </c>
      <c r="C3" s="22" t="s">
        <v>45</v>
      </c>
      <c r="D3" s="22"/>
      <c r="E3" s="22"/>
      <c r="F3" s="22"/>
      <c r="G3" s="22"/>
      <c r="H3" s="22"/>
      <c r="I3" s="22"/>
      <c r="J3" s="22"/>
    </row>
    <row r="4" spans="1:10" x14ac:dyDescent="0.35">
      <c r="B4" s="4" t="s">
        <v>3</v>
      </c>
      <c r="C4" s="22" t="s">
        <v>46</v>
      </c>
      <c r="D4" s="22"/>
      <c r="E4" s="22"/>
      <c r="F4" s="22"/>
      <c r="G4" s="22"/>
      <c r="H4" s="22"/>
      <c r="I4" s="22"/>
      <c r="J4" s="22"/>
    </row>
    <row r="5" spans="1:10" x14ac:dyDescent="0.35">
      <c r="B5" s="4"/>
      <c r="C5" s="4"/>
    </row>
    <row r="6" spans="1:10" x14ac:dyDescent="0.35">
      <c r="B6" s="4" t="s">
        <v>5</v>
      </c>
      <c r="C6" s="4">
        <v>0.05</v>
      </c>
    </row>
    <row r="8" spans="1:10" x14ac:dyDescent="0.35">
      <c r="C8" s="5" t="s">
        <v>6</v>
      </c>
      <c r="D8" s="5" t="s">
        <v>7</v>
      </c>
      <c r="E8" s="5" t="s">
        <v>8</v>
      </c>
      <c r="F8" s="5" t="s">
        <v>9</v>
      </c>
      <c r="G8" s="5" t="s">
        <v>10</v>
      </c>
      <c r="H8" s="5" t="s">
        <v>11</v>
      </c>
    </row>
    <row r="9" spans="1:10" x14ac:dyDescent="0.35">
      <c r="C9" s="6">
        <v>48.673459919037647</v>
      </c>
      <c r="D9" s="6">
        <v>55.287123674278128</v>
      </c>
      <c r="E9" s="6">
        <v>53.071461510594162</v>
      </c>
      <c r="F9" s="6">
        <v>51.108091833706538</v>
      </c>
      <c r="G9" s="6">
        <v>46.61110667361271</v>
      </c>
      <c r="H9" s="3">
        <v>51.47740105681595</v>
      </c>
    </row>
    <row r="10" spans="1:10" x14ac:dyDescent="0.35">
      <c r="C10" s="3">
        <v>48.519193804582194</v>
      </c>
      <c r="D10" s="3">
        <v>54.711985610551459</v>
      </c>
      <c r="E10" s="3">
        <v>52.851839401668308</v>
      </c>
      <c r="F10" s="3">
        <v>50.597280852864671</v>
      </c>
      <c r="G10" s="3">
        <v>46.446398761191055</v>
      </c>
      <c r="H10" s="3">
        <v>50.614698825968354</v>
      </c>
    </row>
    <row r="11" spans="1:10" x14ac:dyDescent="0.35">
      <c r="C11" s="3">
        <v>48.364927690126741</v>
      </c>
      <c r="D11" s="3">
        <v>54.596957997806136</v>
      </c>
      <c r="E11" s="3">
        <v>52.577311765510991</v>
      </c>
      <c r="F11" s="3">
        <v>50.469578107654186</v>
      </c>
      <c r="G11" s="3">
        <v>46.545223508644042</v>
      </c>
      <c r="H11" s="3">
        <v>50.368212474297593</v>
      </c>
    </row>
    <row r="12" spans="1:10" x14ac:dyDescent="0.35">
      <c r="C12" s="3">
        <v>48.056395461215857</v>
      </c>
      <c r="D12" s="3">
        <v>54.711985610551459</v>
      </c>
      <c r="E12" s="3">
        <v>52.52240623827953</v>
      </c>
      <c r="F12" s="3">
        <v>50.214172617233267</v>
      </c>
      <c r="G12" s="3">
        <v>46.578165091128362</v>
      </c>
      <c r="H12" s="3">
        <v>49.875239770956107</v>
      </c>
    </row>
    <row r="13" spans="1:10" x14ac:dyDescent="0.35">
      <c r="C13" s="3">
        <v>48.056395461215857</v>
      </c>
      <c r="D13" s="3">
        <v>54.711985610551459</v>
      </c>
      <c r="E13" s="3">
        <v>52.52240623827953</v>
      </c>
      <c r="F13" s="3">
        <v>50.214172617233267</v>
      </c>
      <c r="G13" s="3">
        <v>46.70993142106569</v>
      </c>
      <c r="H13" s="3">
        <v>49.751996595120737</v>
      </c>
    </row>
    <row r="14" spans="1:10" x14ac:dyDescent="0.35">
      <c r="C14" s="3">
        <v>48.210661575671296</v>
      </c>
      <c r="D14" s="3">
        <v>54.827013223296802</v>
      </c>
      <c r="E14" s="3">
        <v>52.467500711048068</v>
      </c>
      <c r="F14" s="3">
        <v>50.086469872022796</v>
      </c>
      <c r="G14" s="3">
        <v>46.74287300355001</v>
      </c>
      <c r="H14" s="3">
        <v>49.628753419285367</v>
      </c>
    </row>
    <row r="15" spans="1:10" x14ac:dyDescent="0.35">
      <c r="C15" s="3">
        <v>48.210661575671296</v>
      </c>
      <c r="D15" s="3">
        <v>54.711985610551459</v>
      </c>
      <c r="E15" s="3">
        <v>52.357689656585151</v>
      </c>
      <c r="F15" s="3">
        <v>49.95876712681234</v>
      </c>
      <c r="G15" s="3">
        <v>46.775814586034343</v>
      </c>
      <c r="H15" s="3">
        <v>49.259023891779243</v>
      </c>
    </row>
    <row r="16" spans="1:10" x14ac:dyDescent="0.35">
      <c r="C16" s="3">
        <v>51.127503881790901</v>
      </c>
      <c r="D16" s="3">
        <v>51.57963225565004</v>
      </c>
      <c r="E16" s="3">
        <v>55.499537834343158</v>
      </c>
      <c r="F16" s="3">
        <v>60.047283998439291</v>
      </c>
      <c r="G16" s="3">
        <v>54.907450581669913</v>
      </c>
      <c r="H16" s="3">
        <v>44.001578979763991</v>
      </c>
    </row>
    <row r="17" spans="2:22" x14ac:dyDescent="0.35">
      <c r="C17" s="3">
        <v>50.461147292723005</v>
      </c>
      <c r="D17" s="3">
        <v>50.924670759591208</v>
      </c>
      <c r="E17" s="3">
        <v>55.173151376715744</v>
      </c>
      <c r="F17" s="3">
        <v>59.728027135413122</v>
      </c>
      <c r="G17" s="3">
        <v>54.436474983448036</v>
      </c>
      <c r="H17" s="3">
        <v>44.210083738881892</v>
      </c>
    </row>
    <row r="18" spans="2:22" x14ac:dyDescent="0.35">
      <c r="C18" s="3">
        <v>50.19460465709583</v>
      </c>
      <c r="D18" s="3">
        <v>50.924670759591208</v>
      </c>
      <c r="E18" s="3">
        <v>55.042596793664778</v>
      </c>
      <c r="F18" s="3">
        <v>59.791878508018371</v>
      </c>
      <c r="G18" s="3">
        <v>54.342279863803654</v>
      </c>
      <c r="H18" s="3">
        <v>44.140582152509268</v>
      </c>
    </row>
    <row r="19" spans="2:22" x14ac:dyDescent="0.35">
      <c r="C19" s="3">
        <v>49.794790703655089</v>
      </c>
      <c r="D19" s="3">
        <v>50.760930385576508</v>
      </c>
      <c r="E19" s="3">
        <v>55.042596793664778</v>
      </c>
      <c r="F19" s="3">
        <v>59.600324390202672</v>
      </c>
      <c r="G19" s="3">
        <v>53.965499385226131</v>
      </c>
      <c r="H19" s="3">
        <v>43.862575807018722</v>
      </c>
    </row>
    <row r="20" spans="2:22" x14ac:dyDescent="0.35">
      <c r="C20" s="3">
        <v>49.661519385841508</v>
      </c>
      <c r="D20" s="3">
        <v>50.760930385576508</v>
      </c>
      <c r="E20" s="3">
        <v>55.238428668241227</v>
      </c>
      <c r="F20" s="3">
        <v>59.536473017597437</v>
      </c>
      <c r="G20" s="3">
        <v>53.965499385226131</v>
      </c>
      <c r="H20" s="3">
        <v>43.862575807018722</v>
      </c>
    </row>
    <row r="21" spans="2:22" x14ac:dyDescent="0.35">
      <c r="C21" s="3">
        <v>49.528248068027921</v>
      </c>
      <c r="D21" s="3">
        <v>51.252151507620646</v>
      </c>
      <c r="E21" s="3">
        <v>55.434260542817661</v>
      </c>
      <c r="F21" s="3">
        <v>59.664175762807901</v>
      </c>
      <c r="G21" s="3">
        <v>54.153889624514903</v>
      </c>
      <c r="H21" s="3">
        <v>44.27958532525453</v>
      </c>
    </row>
    <row r="22" spans="2:22" x14ac:dyDescent="0.35">
      <c r="C22" s="7">
        <v>49.528248068027921</v>
      </c>
      <c r="D22" s="7">
        <v>50.924670759591208</v>
      </c>
      <c r="E22" s="7">
        <v>55.368983251292178</v>
      </c>
      <c r="F22" s="7">
        <v>59.600324390202672</v>
      </c>
      <c r="G22" s="7">
        <v>54.059694504870514</v>
      </c>
      <c r="H22" s="7">
        <v>44.210083738881892</v>
      </c>
      <c r="J22" s="5" t="s">
        <v>6</v>
      </c>
      <c r="K22" s="5" t="s">
        <v>7</v>
      </c>
      <c r="L22" s="5" t="s">
        <v>8</v>
      </c>
      <c r="M22" s="5" t="s">
        <v>9</v>
      </c>
      <c r="N22" s="5" t="s">
        <v>10</v>
      </c>
      <c r="O22" s="5" t="s">
        <v>11</v>
      </c>
      <c r="Q22" s="5" t="s">
        <v>6</v>
      </c>
      <c r="R22" s="5" t="s">
        <v>7</v>
      </c>
      <c r="S22" s="5" t="s">
        <v>8</v>
      </c>
      <c r="T22" s="5" t="s">
        <v>9</v>
      </c>
      <c r="U22" s="5" t="s">
        <v>10</v>
      </c>
      <c r="V22" s="5" t="s">
        <v>11</v>
      </c>
    </row>
    <row r="23" spans="2:22" x14ac:dyDescent="0.35">
      <c r="B23" s="3" t="s">
        <v>12</v>
      </c>
      <c r="C23" s="8">
        <f t="shared" ref="C23:H23" si="0">AVERAGE(C9:C22)</f>
        <v>49.1705541103345</v>
      </c>
      <c r="D23" s="8">
        <f t="shared" si="0"/>
        <v>52.906192439341737</v>
      </c>
      <c r="E23" s="8">
        <f t="shared" si="0"/>
        <v>53.940726484478944</v>
      </c>
      <c r="F23" s="8">
        <f t="shared" si="0"/>
        <v>55.044072873586323</v>
      </c>
      <c r="G23" s="8">
        <f t="shared" si="0"/>
        <v>50.445735812427543</v>
      </c>
      <c r="H23" s="8">
        <f t="shared" si="0"/>
        <v>47.110170827396594</v>
      </c>
      <c r="J23" s="3">
        <f>C23</f>
        <v>49.1705541103345</v>
      </c>
      <c r="K23" s="3">
        <f t="shared" ref="K23:O23" si="1">D23</f>
        <v>52.906192439341737</v>
      </c>
      <c r="L23" s="3">
        <f t="shared" si="1"/>
        <v>53.940726484478944</v>
      </c>
      <c r="M23" s="3">
        <f t="shared" si="1"/>
        <v>55.044072873586323</v>
      </c>
      <c r="N23" s="3">
        <f t="shared" si="1"/>
        <v>50.445735812427543</v>
      </c>
      <c r="O23" s="3">
        <f t="shared" si="1"/>
        <v>47.110170827396594</v>
      </c>
      <c r="Q23" s="3">
        <f>LOG10(J23)</f>
        <v>1.6917051024472631</v>
      </c>
      <c r="R23" s="3">
        <f t="shared" ref="R23:V23" si="2">LOG10(K23)</f>
        <v>1.7235065072873899</v>
      </c>
      <c r="S23" s="3">
        <f t="shared" si="2"/>
        <v>1.7319167913210942</v>
      </c>
      <c r="T23" s="3">
        <f t="shared" si="2"/>
        <v>1.7407105611482774</v>
      </c>
      <c r="U23" s="3">
        <f t="shared" si="2"/>
        <v>1.7028244611298848</v>
      </c>
      <c r="V23" s="3">
        <f t="shared" si="2"/>
        <v>1.6731146790474289</v>
      </c>
    </row>
    <row r="24" spans="2:22" x14ac:dyDescent="0.35">
      <c r="C24" s="3">
        <f>_xlfn.STDEV.S(C9:C22)</f>
        <v>1.0029366117162639</v>
      </c>
      <c r="D24" s="3">
        <f t="shared" ref="D24:H24" si="3">_xlfn.STDEV.S(D9:D22)</f>
        <v>1.9756172647358086</v>
      </c>
      <c r="E24" s="3">
        <f t="shared" si="3"/>
        <v>1.3820679438510435</v>
      </c>
      <c r="F24" s="3">
        <f t="shared" si="3"/>
        <v>4.8504164482002912</v>
      </c>
      <c r="G24" s="3">
        <f t="shared" si="3"/>
        <v>3.967284024820676</v>
      </c>
      <c r="H24" s="3">
        <f t="shared" si="3"/>
        <v>3.1860718603299065</v>
      </c>
    </row>
    <row r="27" spans="2:22" x14ac:dyDescent="0.35">
      <c r="B27" s="9" t="s">
        <v>13</v>
      </c>
      <c r="C27" s="9"/>
      <c r="D27" s="9"/>
      <c r="E27" s="9"/>
      <c r="F27" s="9"/>
      <c r="G27" s="9"/>
      <c r="H27" s="9"/>
    </row>
    <row r="28" spans="2:22" x14ac:dyDescent="0.35">
      <c r="B28" s="9"/>
      <c r="C28" s="9"/>
      <c r="D28" s="9"/>
      <c r="E28" s="9"/>
      <c r="F28" s="9"/>
      <c r="G28" s="9"/>
      <c r="H28" s="9"/>
    </row>
    <row r="29" spans="2:22" ht="16" thickBot="1" x14ac:dyDescent="0.4">
      <c r="B29" s="9" t="s">
        <v>14</v>
      </c>
      <c r="C29" s="9"/>
      <c r="D29" s="9"/>
      <c r="E29" s="9"/>
      <c r="F29" s="9"/>
      <c r="G29" s="9"/>
      <c r="H29" s="9"/>
    </row>
    <row r="30" spans="2:22" x14ac:dyDescent="0.35">
      <c r="B30" s="10" t="s">
        <v>15</v>
      </c>
      <c r="C30" s="10" t="s">
        <v>16</v>
      </c>
      <c r="D30" s="10" t="s">
        <v>17</v>
      </c>
      <c r="E30" s="10" t="s">
        <v>12</v>
      </c>
      <c r="F30" s="10" t="s">
        <v>18</v>
      </c>
      <c r="G30" s="9"/>
      <c r="H30" s="9"/>
    </row>
    <row r="31" spans="2:22" x14ac:dyDescent="0.35">
      <c r="B31" s="9" t="s">
        <v>6</v>
      </c>
      <c r="C31" s="9">
        <v>14</v>
      </c>
      <c r="D31" s="9">
        <v>688.38775754468304</v>
      </c>
      <c r="E31" s="9">
        <v>49.1705541103345</v>
      </c>
      <c r="F31" s="9">
        <v>1.0058818471208999</v>
      </c>
      <c r="G31" s="9"/>
      <c r="H31" s="9"/>
    </row>
    <row r="32" spans="2:22" x14ac:dyDescent="0.35">
      <c r="B32" s="9" t="s">
        <v>7</v>
      </c>
      <c r="C32" s="9">
        <v>14</v>
      </c>
      <c r="D32" s="9">
        <v>740.68669415078432</v>
      </c>
      <c r="E32" s="9">
        <v>52.906192439341737</v>
      </c>
      <c r="F32" s="9">
        <v>3.9030635767221975</v>
      </c>
      <c r="G32" s="9"/>
      <c r="H32" s="9"/>
    </row>
    <row r="33" spans="2:12" x14ac:dyDescent="0.35">
      <c r="B33" s="9" t="s">
        <v>8</v>
      </c>
      <c r="C33" s="9">
        <v>14</v>
      </c>
      <c r="D33" s="9">
        <v>755.17017078270521</v>
      </c>
      <c r="E33" s="9">
        <v>53.940726484478944</v>
      </c>
      <c r="F33" s="9">
        <v>1.9101118014206513</v>
      </c>
      <c r="G33" s="9"/>
      <c r="H33" s="9"/>
    </row>
    <row r="34" spans="2:12" x14ac:dyDescent="0.35">
      <c r="B34" s="9" t="s">
        <v>9</v>
      </c>
      <c r="C34" s="9">
        <v>14</v>
      </c>
      <c r="D34" s="9">
        <v>770.61702023020848</v>
      </c>
      <c r="E34" s="9">
        <v>55.044072873586323</v>
      </c>
      <c r="F34" s="9">
        <v>23.526539720971925</v>
      </c>
      <c r="G34" s="9"/>
      <c r="H34" s="9"/>
    </row>
    <row r="35" spans="2:12" x14ac:dyDescent="0.35">
      <c r="B35" s="9" t="s">
        <v>10</v>
      </c>
      <c r="C35" s="9">
        <v>14</v>
      </c>
      <c r="D35" s="9">
        <v>706.24030137398563</v>
      </c>
      <c r="E35" s="9">
        <v>50.445735812427543</v>
      </c>
      <c r="F35" s="9">
        <v>15.739342533597343</v>
      </c>
      <c r="G35" s="9"/>
      <c r="H35" s="9"/>
    </row>
    <row r="36" spans="2:12" ht="16" thickBot="1" x14ac:dyDescent="0.4">
      <c r="B36" s="11" t="s">
        <v>11</v>
      </c>
      <c r="C36" s="11">
        <v>14</v>
      </c>
      <c r="D36" s="11">
        <v>659.54239158355233</v>
      </c>
      <c r="E36" s="11">
        <v>47.110170827396594</v>
      </c>
      <c r="F36" s="11">
        <v>10.151053899186071</v>
      </c>
      <c r="G36" s="9"/>
      <c r="H36" s="9"/>
    </row>
    <row r="37" spans="2:12" x14ac:dyDescent="0.35">
      <c r="B37" s="9"/>
      <c r="C37" s="9"/>
      <c r="D37" s="9"/>
      <c r="E37" s="9"/>
      <c r="F37" s="9"/>
      <c r="G37" s="9"/>
      <c r="H37" s="9"/>
    </row>
    <row r="38" spans="2:12" x14ac:dyDescent="0.35">
      <c r="B38" s="9"/>
      <c r="C38" s="9"/>
      <c r="D38" s="9"/>
      <c r="E38" s="9"/>
      <c r="F38" s="9"/>
      <c r="G38" s="9"/>
      <c r="H38" s="9"/>
    </row>
    <row r="39" spans="2:12" ht="16" thickBot="1" x14ac:dyDescent="0.4">
      <c r="B39" s="9" t="s">
        <v>19</v>
      </c>
      <c r="C39" s="9"/>
      <c r="D39" s="9"/>
      <c r="E39" s="9"/>
      <c r="F39" s="9"/>
      <c r="G39" s="9"/>
      <c r="H39" s="9"/>
    </row>
    <row r="40" spans="2:12" x14ac:dyDescent="0.35">
      <c r="B40" s="10" t="s">
        <v>20</v>
      </c>
      <c r="C40" s="10" t="s">
        <v>21</v>
      </c>
      <c r="D40" s="10" t="s">
        <v>22</v>
      </c>
      <c r="E40" s="10" t="s">
        <v>23</v>
      </c>
      <c r="F40" s="10" t="s">
        <v>24</v>
      </c>
      <c r="G40" s="10" t="s">
        <v>25</v>
      </c>
      <c r="H40" s="10" t="s">
        <v>26</v>
      </c>
    </row>
    <row r="41" spans="2:12" x14ac:dyDescent="0.35">
      <c r="B41" s="9" t="s">
        <v>27</v>
      </c>
      <c r="C41" s="9">
        <v>647.90566891324011</v>
      </c>
      <c r="D41" s="9">
        <v>5</v>
      </c>
      <c r="E41" s="9">
        <v>129.58113378264801</v>
      </c>
      <c r="F41" s="9">
        <v>13.825430226790626</v>
      </c>
      <c r="G41" s="9">
        <v>1.1516815999463799E-9</v>
      </c>
      <c r="H41" s="9">
        <v>2.331738539688843</v>
      </c>
    </row>
    <row r="42" spans="2:12" x14ac:dyDescent="0.35">
      <c r="B42" s="9" t="s">
        <v>28</v>
      </c>
      <c r="C42" s="9">
        <v>731.06791392724813</v>
      </c>
      <c r="D42" s="9">
        <v>78</v>
      </c>
      <c r="E42" s="9">
        <v>9.3726655631698481</v>
      </c>
      <c r="F42" s="9"/>
      <c r="G42" s="9"/>
      <c r="H42" s="9"/>
    </row>
    <row r="43" spans="2:12" ht="17.5" x14ac:dyDescent="0.45">
      <c r="B43" s="9"/>
      <c r="C43" s="9"/>
      <c r="D43" s="9"/>
      <c r="E43" s="9"/>
      <c r="F43" s="9"/>
      <c r="G43" s="9"/>
      <c r="H43" s="9"/>
      <c r="J43" s="12" t="s">
        <v>29</v>
      </c>
      <c r="K43" s="4"/>
      <c r="L43" s="3" t="s">
        <v>37</v>
      </c>
    </row>
    <row r="44" spans="2:12" ht="16" thickBot="1" x14ac:dyDescent="0.4">
      <c r="B44" s="11" t="s">
        <v>30</v>
      </c>
      <c r="C44" s="11">
        <v>1378.9735828404882</v>
      </c>
      <c r="D44" s="11">
        <v>83</v>
      </c>
      <c r="E44" s="11"/>
      <c r="F44" s="11"/>
      <c r="G44" s="11"/>
      <c r="H44" s="11"/>
      <c r="J44" s="3">
        <v>4.1630000000000003</v>
      </c>
    </row>
    <row r="46" spans="2:12" x14ac:dyDescent="0.35">
      <c r="D46" s="12" t="s">
        <v>31</v>
      </c>
      <c r="E46" s="12" t="s">
        <v>32</v>
      </c>
      <c r="F46" s="12" t="s">
        <v>33</v>
      </c>
      <c r="G46" s="12" t="s">
        <v>34</v>
      </c>
      <c r="H46" s="12" t="s">
        <v>35</v>
      </c>
      <c r="I46" s="12" t="s">
        <v>36</v>
      </c>
    </row>
    <row r="47" spans="2:12" x14ac:dyDescent="0.35">
      <c r="B47" s="13" t="s">
        <v>6</v>
      </c>
      <c r="C47" s="14" t="s">
        <v>7</v>
      </c>
      <c r="D47" s="3">
        <f>ABS($E$31-E32)</f>
        <v>3.7356383290072372</v>
      </c>
      <c r="E47" s="3">
        <f>$C$31</f>
        <v>14</v>
      </c>
      <c r="F47" s="3">
        <f>C32</f>
        <v>14</v>
      </c>
      <c r="G47" s="3">
        <f>SQRT(0.5*$E$42*(1/E47+1/F47))</f>
        <v>0.81821519886579297</v>
      </c>
      <c r="H47" s="3">
        <f>D47/G47</f>
        <v>4.5655939099952754</v>
      </c>
      <c r="I47" s="9" t="str">
        <f>IF(H47&gt;$J$44,"Reject","Accept")</f>
        <v>Reject</v>
      </c>
    </row>
    <row r="48" spans="2:12" x14ac:dyDescent="0.35">
      <c r="B48" s="13" t="s">
        <v>6</v>
      </c>
      <c r="C48" s="16" t="s">
        <v>8</v>
      </c>
      <c r="D48" s="3">
        <f t="shared" ref="D48:D51" si="4">ABS($E$31-E33)</f>
        <v>4.7701723741444439</v>
      </c>
      <c r="E48" s="3">
        <f t="shared" ref="E48:E51" si="5">$C$31</f>
        <v>14</v>
      </c>
      <c r="F48" s="3">
        <f>C33</f>
        <v>14</v>
      </c>
      <c r="G48" s="3">
        <f t="shared" ref="G48:G61" si="6">SQRT(0.5*$E$42*(1/E48+1/F48))</f>
        <v>0.81821519886579297</v>
      </c>
      <c r="H48" s="3">
        <f t="shared" ref="H48:H61" si="7">D48/G48</f>
        <v>5.8299728247004454</v>
      </c>
      <c r="I48" s="9" t="str">
        <f t="shared" ref="I48:I61" si="8">IF(H48&gt;$J$44,"Reject","Accept")</f>
        <v>Reject</v>
      </c>
    </row>
    <row r="49" spans="2:9" x14ac:dyDescent="0.35">
      <c r="B49" s="13" t="s">
        <v>6</v>
      </c>
      <c r="C49" s="17" t="s">
        <v>9</v>
      </c>
      <c r="D49" s="3">
        <f t="shared" si="4"/>
        <v>5.8735187632518233</v>
      </c>
      <c r="E49" s="3">
        <f t="shared" si="5"/>
        <v>14</v>
      </c>
      <c r="F49" s="3">
        <f>C34</f>
        <v>14</v>
      </c>
      <c r="G49" s="3">
        <f t="shared" si="6"/>
        <v>0.81821519886579297</v>
      </c>
      <c r="H49" s="3">
        <f t="shared" si="7"/>
        <v>7.1784522841835186</v>
      </c>
      <c r="I49" s="9" t="str">
        <f t="shared" si="8"/>
        <v>Reject</v>
      </c>
    </row>
    <row r="50" spans="2:9" x14ac:dyDescent="0.35">
      <c r="B50" s="13" t="s">
        <v>6</v>
      </c>
      <c r="C50" s="18" t="s">
        <v>10</v>
      </c>
      <c r="D50" s="3">
        <f t="shared" si="4"/>
        <v>1.2751817020930432</v>
      </c>
      <c r="E50" s="3">
        <f t="shared" si="5"/>
        <v>14</v>
      </c>
      <c r="F50" s="3">
        <f t="shared" ref="F50:F51" si="9">C35</f>
        <v>14</v>
      </c>
      <c r="G50" s="3">
        <f t="shared" si="6"/>
        <v>0.81821519886579297</v>
      </c>
      <c r="H50" s="3">
        <f t="shared" si="7"/>
        <v>1.5584918293631009</v>
      </c>
      <c r="I50" s="15" t="str">
        <f t="shared" si="8"/>
        <v>Accept</v>
      </c>
    </row>
    <row r="51" spans="2:9" x14ac:dyDescent="0.35">
      <c r="B51" s="13" t="s">
        <v>6</v>
      </c>
      <c r="C51" s="19" t="s">
        <v>11</v>
      </c>
      <c r="D51" s="3">
        <f t="shared" si="4"/>
        <v>2.0603832829379058</v>
      </c>
      <c r="E51" s="3">
        <f t="shared" si="5"/>
        <v>14</v>
      </c>
      <c r="F51" s="3">
        <f t="shared" si="9"/>
        <v>14</v>
      </c>
      <c r="G51" s="3">
        <f t="shared" si="6"/>
        <v>0.81821519886579297</v>
      </c>
      <c r="H51" s="3">
        <f t="shared" si="7"/>
        <v>2.5181434979379533</v>
      </c>
      <c r="I51" s="15" t="str">
        <f t="shared" si="8"/>
        <v>Accept</v>
      </c>
    </row>
    <row r="52" spans="2:9" x14ac:dyDescent="0.35">
      <c r="B52" s="14" t="s">
        <v>7</v>
      </c>
      <c r="C52" s="16" t="s">
        <v>8</v>
      </c>
      <c r="D52" s="3">
        <f>ABS($E$32-E33)</f>
        <v>1.0345340451372067</v>
      </c>
      <c r="E52" s="3">
        <f>$C$32</f>
        <v>14</v>
      </c>
      <c r="F52" s="3">
        <f>C33</f>
        <v>14</v>
      </c>
      <c r="G52" s="3">
        <f t="shared" si="6"/>
        <v>0.81821519886579297</v>
      </c>
      <c r="H52" s="3">
        <f t="shared" si="7"/>
        <v>1.2643789147051707</v>
      </c>
      <c r="I52" s="15" t="str">
        <f t="shared" si="8"/>
        <v>Accept</v>
      </c>
    </row>
    <row r="53" spans="2:9" x14ac:dyDescent="0.35">
      <c r="B53" s="14" t="s">
        <v>7</v>
      </c>
      <c r="C53" s="17" t="s">
        <v>9</v>
      </c>
      <c r="D53" s="3">
        <f t="shared" ref="D53:D55" si="10">ABS($E$32-E34)</f>
        <v>2.1378804342445861</v>
      </c>
      <c r="E53" s="3">
        <f t="shared" ref="E53:E55" si="11">$C$32</f>
        <v>14</v>
      </c>
      <c r="F53" s="3">
        <f t="shared" ref="F53:F55" si="12">C34</f>
        <v>14</v>
      </c>
      <c r="G53" s="3">
        <f t="shared" si="6"/>
        <v>0.81821519886579297</v>
      </c>
      <c r="H53" s="3">
        <f t="shared" si="7"/>
        <v>2.6128583741882432</v>
      </c>
      <c r="I53" s="15" t="str">
        <f t="shared" si="8"/>
        <v>Accept</v>
      </c>
    </row>
    <row r="54" spans="2:9" x14ac:dyDescent="0.35">
      <c r="B54" s="14" t="s">
        <v>7</v>
      </c>
      <c r="C54" s="18" t="s">
        <v>10</v>
      </c>
      <c r="D54" s="3">
        <f t="shared" si="10"/>
        <v>2.4604566269141941</v>
      </c>
      <c r="E54" s="3">
        <f t="shared" si="11"/>
        <v>14</v>
      </c>
      <c r="F54" s="3">
        <f t="shared" si="12"/>
        <v>14</v>
      </c>
      <c r="G54" s="3">
        <f t="shared" si="6"/>
        <v>0.81821519886579297</v>
      </c>
      <c r="H54" s="3">
        <f t="shared" si="7"/>
        <v>3.007102080632174</v>
      </c>
      <c r="I54" s="15" t="str">
        <f t="shared" si="8"/>
        <v>Accept</v>
      </c>
    </row>
    <row r="55" spans="2:9" x14ac:dyDescent="0.35">
      <c r="B55" s="14" t="s">
        <v>7</v>
      </c>
      <c r="C55" s="19" t="s">
        <v>11</v>
      </c>
      <c r="D55" s="3">
        <f t="shared" si="10"/>
        <v>5.7960216119451431</v>
      </c>
      <c r="E55" s="3">
        <f t="shared" si="11"/>
        <v>14</v>
      </c>
      <c r="F55" s="3">
        <f t="shared" si="12"/>
        <v>14</v>
      </c>
      <c r="G55" s="3">
        <f t="shared" si="6"/>
        <v>0.81821519886579297</v>
      </c>
      <c r="H55" s="3">
        <f t="shared" si="7"/>
        <v>7.0837374079332278</v>
      </c>
      <c r="I55" s="9" t="str">
        <f t="shared" si="8"/>
        <v>Reject</v>
      </c>
    </row>
    <row r="56" spans="2:9" x14ac:dyDescent="0.35">
      <c r="B56" s="16" t="s">
        <v>8</v>
      </c>
      <c r="C56" s="17" t="s">
        <v>9</v>
      </c>
      <c r="D56" s="3">
        <f>ABS($E$33-E34)</f>
        <v>1.1033463891073794</v>
      </c>
      <c r="E56" s="3">
        <f>$C$33</f>
        <v>14</v>
      </c>
      <c r="F56" s="3">
        <f>C34</f>
        <v>14</v>
      </c>
      <c r="G56" s="3">
        <f t="shared" si="6"/>
        <v>0.81821519886579297</v>
      </c>
      <c r="H56" s="3">
        <f t="shared" si="7"/>
        <v>1.3484794594830727</v>
      </c>
      <c r="I56" s="15" t="str">
        <f t="shared" si="8"/>
        <v>Accept</v>
      </c>
    </row>
    <row r="57" spans="2:9" x14ac:dyDescent="0.35">
      <c r="B57" s="16" t="s">
        <v>8</v>
      </c>
      <c r="C57" s="18" t="s">
        <v>10</v>
      </c>
      <c r="D57" s="3">
        <f t="shared" ref="D57:D58" si="13">ABS($E$33-E35)</f>
        <v>3.4949906720514008</v>
      </c>
      <c r="E57" s="3">
        <f t="shared" ref="E57:E58" si="14">$C$33</f>
        <v>14</v>
      </c>
      <c r="F57" s="3">
        <f t="shared" ref="F57:F58" si="15">C35</f>
        <v>14</v>
      </c>
      <c r="G57" s="3">
        <f t="shared" si="6"/>
        <v>0.81821519886579297</v>
      </c>
      <c r="H57" s="3">
        <f t="shared" si="7"/>
        <v>4.2714809953373445</v>
      </c>
      <c r="I57" s="9" t="str">
        <f t="shared" si="8"/>
        <v>Reject</v>
      </c>
    </row>
    <row r="58" spans="2:9" x14ac:dyDescent="0.35">
      <c r="B58" s="16" t="s">
        <v>8</v>
      </c>
      <c r="C58" s="19" t="s">
        <v>11</v>
      </c>
      <c r="D58" s="3">
        <f t="shared" si="13"/>
        <v>6.8305556570823498</v>
      </c>
      <c r="E58" s="3">
        <f t="shared" si="14"/>
        <v>14</v>
      </c>
      <c r="F58" s="3">
        <f t="shared" si="15"/>
        <v>14</v>
      </c>
      <c r="G58" s="3">
        <f t="shared" si="6"/>
        <v>0.81821519886579297</v>
      </c>
      <c r="H58" s="3">
        <f t="shared" si="7"/>
        <v>8.3481163226383988</v>
      </c>
      <c r="I58" s="9" t="str">
        <f t="shared" si="8"/>
        <v>Reject</v>
      </c>
    </row>
    <row r="59" spans="2:9" x14ac:dyDescent="0.35">
      <c r="B59" s="17" t="s">
        <v>9</v>
      </c>
      <c r="C59" s="18" t="s">
        <v>10</v>
      </c>
      <c r="D59" s="3">
        <f>ABS($E$34-E35)</f>
        <v>4.5983370611587802</v>
      </c>
      <c r="E59" s="3">
        <f>$C$34</f>
        <v>14</v>
      </c>
      <c r="F59" s="3">
        <f>C35</f>
        <v>14</v>
      </c>
      <c r="G59" s="3">
        <f t="shared" si="6"/>
        <v>0.81821519886579297</v>
      </c>
      <c r="H59" s="3">
        <f t="shared" si="7"/>
        <v>5.6199604548204176</v>
      </c>
      <c r="I59" s="9" t="str">
        <f t="shared" si="8"/>
        <v>Reject</v>
      </c>
    </row>
    <row r="60" spans="2:9" x14ac:dyDescent="0.35">
      <c r="B60" s="17" t="s">
        <v>9</v>
      </c>
      <c r="C60" s="19" t="s">
        <v>11</v>
      </c>
      <c r="D60" s="3">
        <f>ABS($E$34-E36)</f>
        <v>7.9339020461897292</v>
      </c>
      <c r="E60" s="3">
        <f>$C$34</f>
        <v>14</v>
      </c>
      <c r="F60" s="3">
        <f>C36</f>
        <v>14</v>
      </c>
      <c r="G60" s="3">
        <f t="shared" si="6"/>
        <v>0.81821519886579297</v>
      </c>
      <c r="H60" s="3">
        <f t="shared" si="7"/>
        <v>9.6965957821214719</v>
      </c>
      <c r="I60" s="9" t="str">
        <f t="shared" si="8"/>
        <v>Reject</v>
      </c>
    </row>
    <row r="61" spans="2:9" x14ac:dyDescent="0.35">
      <c r="B61" s="18" t="s">
        <v>10</v>
      </c>
      <c r="C61" s="19" t="s">
        <v>11</v>
      </c>
      <c r="D61" s="7">
        <f>ABS($E$35-E36)</f>
        <v>3.335564985030949</v>
      </c>
      <c r="E61" s="7">
        <f>C35</f>
        <v>14</v>
      </c>
      <c r="F61" s="7">
        <f>C36</f>
        <v>14</v>
      </c>
      <c r="G61" s="7">
        <f t="shared" si="6"/>
        <v>0.81821519886579297</v>
      </c>
      <c r="H61" s="7">
        <f t="shared" si="7"/>
        <v>4.0766353273010543</v>
      </c>
      <c r="I61" s="21" t="str">
        <f t="shared" si="8"/>
        <v>Accept</v>
      </c>
    </row>
  </sheetData>
  <mergeCells count="2">
    <mergeCell ref="C3:J3"/>
    <mergeCell ref="C4:J4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6DE85C-84A6-480A-A892-F6E8D84A3B2B}">
  <dimension ref="A1:V61"/>
  <sheetViews>
    <sheetView topLeftCell="A20" workbookViewId="0">
      <selection activeCell="H30" sqref="H30"/>
    </sheetView>
  </sheetViews>
  <sheetFormatPr defaultColWidth="9.1796875" defaultRowHeight="15.5" x14ac:dyDescent="0.35"/>
  <cols>
    <col min="1" max="1" width="9.1796875" style="3"/>
    <col min="2" max="2" width="19.1796875" style="3" bestFit="1" customWidth="1"/>
    <col min="3" max="8" width="13.7265625" style="3" bestFit="1" customWidth="1"/>
    <col min="9" max="9" width="9.1796875" style="3"/>
    <col min="10" max="10" width="19.26953125" style="3" bestFit="1" customWidth="1"/>
    <col min="11" max="16384" width="9.1796875" style="3"/>
  </cols>
  <sheetData>
    <row r="1" spans="1:10" x14ac:dyDescent="0.35">
      <c r="A1" s="1" t="s">
        <v>0</v>
      </c>
      <c r="B1" s="2"/>
    </row>
    <row r="3" spans="1:10" x14ac:dyDescent="0.35">
      <c r="B3" s="4" t="s">
        <v>1</v>
      </c>
      <c r="C3" s="22" t="s">
        <v>47</v>
      </c>
      <c r="D3" s="22"/>
      <c r="E3" s="22"/>
      <c r="F3" s="22"/>
      <c r="G3" s="22"/>
      <c r="H3" s="22"/>
      <c r="I3" s="22"/>
      <c r="J3" s="22"/>
    </row>
    <row r="4" spans="1:10" x14ac:dyDescent="0.35">
      <c r="B4" s="4" t="s">
        <v>3</v>
      </c>
      <c r="C4" s="22" t="s">
        <v>48</v>
      </c>
      <c r="D4" s="22"/>
      <c r="E4" s="22"/>
      <c r="F4" s="22"/>
      <c r="G4" s="22"/>
      <c r="H4" s="22"/>
      <c r="I4" s="22"/>
      <c r="J4" s="22"/>
    </row>
    <row r="5" spans="1:10" x14ac:dyDescent="0.35">
      <c r="B5" s="4"/>
      <c r="C5" s="4"/>
    </row>
    <row r="6" spans="1:10" x14ac:dyDescent="0.35">
      <c r="B6" s="4" t="s">
        <v>5</v>
      </c>
      <c r="C6" s="4">
        <v>0.05</v>
      </c>
    </row>
    <row r="8" spans="1:10" x14ac:dyDescent="0.35">
      <c r="C8" s="5" t="s">
        <v>6</v>
      </c>
      <c r="D8" s="5" t="s">
        <v>7</v>
      </c>
      <c r="E8" s="5" t="s">
        <v>8</v>
      </c>
      <c r="F8" s="5" t="s">
        <v>9</v>
      </c>
      <c r="G8" s="5" t="s">
        <v>10</v>
      </c>
      <c r="H8" s="5" t="s">
        <v>11</v>
      </c>
    </row>
    <row r="9" spans="1:10" x14ac:dyDescent="0.35">
      <c r="C9" s="6">
        <v>31.482985930047207</v>
      </c>
      <c r="D9" s="6">
        <v>51.886006555245565</v>
      </c>
      <c r="E9" s="6">
        <v>53.524681365579383</v>
      </c>
      <c r="F9" s="6">
        <v>65.404737462083773</v>
      </c>
      <c r="G9" s="6">
        <v>69.062396031077483</v>
      </c>
      <c r="H9" s="3">
        <v>59.862980240301653</v>
      </c>
    </row>
    <row r="10" spans="1:10" x14ac:dyDescent="0.35">
      <c r="C10" s="3">
        <v>31.758535832468915</v>
      </c>
      <c r="D10" s="3">
        <v>52.03431927148273</v>
      </c>
      <c r="E10" s="3">
        <v>54.076150214855708</v>
      </c>
      <c r="F10" s="3">
        <v>65.543738223965491</v>
      </c>
      <c r="G10" s="3">
        <v>69.246673081927995</v>
      </c>
      <c r="H10" s="3">
        <v>60.420489128458385</v>
      </c>
    </row>
    <row r="11" spans="1:10" x14ac:dyDescent="0.35">
      <c r="C11" s="3">
        <v>31.813645812953279</v>
      </c>
      <c r="D11" s="3">
        <v>52.074768194092854</v>
      </c>
      <c r="E11" s="3">
        <v>53.761025158126373</v>
      </c>
      <c r="F11" s="3">
        <v>65.587175962053536</v>
      </c>
      <c r="G11" s="3">
        <v>69.188039474839186</v>
      </c>
      <c r="H11" s="3">
        <v>60.348085376749715</v>
      </c>
    </row>
    <row r="12" spans="1:10" x14ac:dyDescent="0.35">
      <c r="C12" s="3">
        <v>32.401485604786281</v>
      </c>
      <c r="D12" s="3">
        <v>52.223080910330033</v>
      </c>
      <c r="E12" s="3">
        <v>54.098659147479246</v>
      </c>
      <c r="F12" s="3">
        <v>65.639301247759192</v>
      </c>
      <c r="G12" s="3">
        <v>69.31368291860089</v>
      </c>
      <c r="H12" s="3">
        <v>60.985238391785956</v>
      </c>
    </row>
    <row r="13" spans="1:10" x14ac:dyDescent="0.35">
      <c r="C13" s="3">
        <v>32.493335572260193</v>
      </c>
      <c r="D13" s="3">
        <v>52.317461729753653</v>
      </c>
      <c r="E13" s="3">
        <v>53.997368950673376</v>
      </c>
      <c r="F13" s="3">
        <v>65.674051438229611</v>
      </c>
      <c r="G13" s="3">
        <v>69.481207510283156</v>
      </c>
      <c r="H13" s="3">
        <v>61.122805520032429</v>
      </c>
    </row>
    <row r="14" spans="1:10" x14ac:dyDescent="0.35">
      <c r="C14" s="3">
        <v>32.713775494197556</v>
      </c>
      <c r="D14" s="3">
        <v>52.371393626567183</v>
      </c>
      <c r="E14" s="3">
        <v>54.470056535767363</v>
      </c>
      <c r="F14" s="3">
        <v>65.908615223905031</v>
      </c>
      <c r="G14" s="3">
        <v>69.523088658203719</v>
      </c>
      <c r="H14" s="3">
        <v>61.390699401354489</v>
      </c>
    </row>
    <row r="15" spans="1:10" x14ac:dyDescent="0.35">
      <c r="C15" s="3">
        <v>32.787255468176696</v>
      </c>
      <c r="D15" s="3">
        <v>52.546672291211095</v>
      </c>
      <c r="E15" s="3">
        <v>54.346257406338019</v>
      </c>
      <c r="F15" s="3">
        <v>65.73486427155288</v>
      </c>
      <c r="G15" s="3">
        <v>69.456078821530824</v>
      </c>
      <c r="H15" s="3">
        <v>62.809812934844309</v>
      </c>
    </row>
    <row r="16" spans="1:10" x14ac:dyDescent="0.35">
      <c r="C16" s="3">
        <v>40.809984021293786</v>
      </c>
      <c r="D16" s="3">
        <v>55.918600944975495</v>
      </c>
      <c r="E16" s="3">
        <v>54.1323688578453</v>
      </c>
      <c r="F16" s="3">
        <v>65.181757073231836</v>
      </c>
      <c r="G16" s="3">
        <v>67.095097391989185</v>
      </c>
      <c r="H16" s="3">
        <v>66.866653445727295</v>
      </c>
    </row>
    <row r="17" spans="2:22" x14ac:dyDescent="0.35">
      <c r="C17" s="3">
        <v>40.922615171619967</v>
      </c>
      <c r="D17" s="3">
        <v>56.022695722758932</v>
      </c>
      <c r="E17" s="3">
        <v>54.263697809100442</v>
      </c>
      <c r="F17" s="3">
        <v>65.242569906555104</v>
      </c>
      <c r="G17" s="3">
        <v>67.170073751364342</v>
      </c>
      <c r="H17" s="3">
        <v>66.90671956675709</v>
      </c>
    </row>
    <row r="18" spans="2:22" x14ac:dyDescent="0.35">
      <c r="C18" s="3">
        <v>40.964851852992275</v>
      </c>
      <c r="D18" s="3">
        <v>56.077482447908089</v>
      </c>
      <c r="E18" s="3">
        <v>54.34727077808099</v>
      </c>
      <c r="F18" s="3">
        <v>65.277320097025537</v>
      </c>
      <c r="G18" s="3">
        <v>67.18673516455884</v>
      </c>
      <c r="H18" s="3">
        <v>66.90671956675709</v>
      </c>
    </row>
    <row r="19" spans="2:22" x14ac:dyDescent="0.35">
      <c r="C19" s="3">
        <v>41.091561897109237</v>
      </c>
      <c r="D19" s="3">
        <v>56.165141208146771</v>
      </c>
      <c r="E19" s="3">
        <v>54.43084374706153</v>
      </c>
      <c r="F19" s="3">
        <v>65.338132930348777</v>
      </c>
      <c r="G19" s="3">
        <v>67.261711523934025</v>
      </c>
      <c r="H19" s="3">
        <v>66.90671956675709</v>
      </c>
    </row>
    <row r="20" spans="2:22" x14ac:dyDescent="0.35">
      <c r="C20" s="3">
        <v>41.133798578481539</v>
      </c>
      <c r="D20" s="3">
        <v>56.165141208146771</v>
      </c>
      <c r="E20" s="3">
        <v>54.395026760355577</v>
      </c>
      <c r="F20" s="3">
        <v>65.346820477966389</v>
      </c>
      <c r="G20" s="3">
        <v>67.261711523934025</v>
      </c>
      <c r="H20" s="3">
        <v>66.898706342551137</v>
      </c>
    </row>
    <row r="21" spans="2:22" x14ac:dyDescent="0.35">
      <c r="C21" s="3">
        <v>41.232350835016959</v>
      </c>
      <c r="D21" s="3">
        <v>56.302108021019706</v>
      </c>
      <c r="E21" s="3">
        <v>54.609928680591267</v>
      </c>
      <c r="F21" s="3">
        <v>65.398945763672032</v>
      </c>
      <c r="G21" s="3">
        <v>67.328357176711975</v>
      </c>
      <c r="H21" s="3">
        <v>66.898706342551137</v>
      </c>
    </row>
    <row r="22" spans="2:22" x14ac:dyDescent="0.35">
      <c r="C22" s="7">
        <v>41.232350835016959</v>
      </c>
      <c r="D22" s="7">
        <v>56.324022711079365</v>
      </c>
      <c r="E22" s="7">
        <v>54.657684662865854</v>
      </c>
      <c r="F22" s="7">
        <v>65.425008406524867</v>
      </c>
      <c r="G22" s="7">
        <v>67.336687883309224</v>
      </c>
      <c r="H22" s="7">
        <v>66.90671956675709</v>
      </c>
      <c r="J22" s="5" t="s">
        <v>6</v>
      </c>
      <c r="K22" s="5" t="s">
        <v>7</v>
      </c>
      <c r="L22" s="5" t="s">
        <v>8</v>
      </c>
      <c r="M22" s="5" t="s">
        <v>9</v>
      </c>
      <c r="N22" s="5" t="s">
        <v>10</v>
      </c>
      <c r="O22" s="5" t="s">
        <v>11</v>
      </c>
      <c r="Q22" s="5"/>
      <c r="R22" s="5"/>
      <c r="S22" s="5"/>
      <c r="T22" s="5"/>
      <c r="U22" s="5"/>
      <c r="V22" s="5"/>
    </row>
    <row r="23" spans="2:22" x14ac:dyDescent="0.35">
      <c r="B23" s="3" t="s">
        <v>12</v>
      </c>
      <c r="C23" s="8">
        <f>AVERAGE(C9:C22)</f>
        <v>36.631323779030069</v>
      </c>
      <c r="D23" s="8">
        <f t="shared" ref="D23:H23" si="0">AVERAGE(D9:D22)</f>
        <v>54.173492488765582</v>
      </c>
      <c r="E23" s="8">
        <f t="shared" si="0"/>
        <v>54.222215719622888</v>
      </c>
      <c r="F23" s="8">
        <f t="shared" si="0"/>
        <v>65.478788463205291</v>
      </c>
      <c r="G23" s="8">
        <f t="shared" si="0"/>
        <v>68.279395779447484</v>
      </c>
      <c r="H23" s="8">
        <f t="shared" si="0"/>
        <v>63.945075385098939</v>
      </c>
      <c r="J23" s="3">
        <f>C23</f>
        <v>36.631323779030069</v>
      </c>
      <c r="K23" s="3">
        <f t="shared" ref="K23:O23" si="1">D23</f>
        <v>54.173492488765582</v>
      </c>
      <c r="L23" s="3">
        <f t="shared" si="1"/>
        <v>54.222215719622888</v>
      </c>
      <c r="M23" s="3">
        <f t="shared" si="1"/>
        <v>65.478788463205291</v>
      </c>
      <c r="N23" s="3">
        <f t="shared" si="1"/>
        <v>68.279395779447484</v>
      </c>
      <c r="O23" s="3">
        <f t="shared" si="1"/>
        <v>63.945075385098939</v>
      </c>
    </row>
    <row r="24" spans="2:22" x14ac:dyDescent="0.35">
      <c r="C24" s="3">
        <f>_xlfn.STDEV.S(C9:C22)</f>
        <v>4.6056715973987625</v>
      </c>
      <c r="D24" s="3">
        <f t="shared" ref="D24:H24" si="2">_xlfn.STDEV.S(D9:D22)</f>
        <v>2.048181272697426</v>
      </c>
      <c r="E24" s="3">
        <f t="shared" si="2"/>
        <v>0.31647038835996594</v>
      </c>
      <c r="F24" s="3">
        <f t="shared" si="2"/>
        <v>0.20879705904844806</v>
      </c>
      <c r="G24" s="3">
        <f t="shared" si="2"/>
        <v>1.0923300699013765</v>
      </c>
      <c r="H24" s="3">
        <f t="shared" si="2"/>
        <v>3.1333550579869298</v>
      </c>
    </row>
    <row r="27" spans="2:22" x14ac:dyDescent="0.35">
      <c r="B27" s="9" t="s">
        <v>13</v>
      </c>
      <c r="C27" s="9"/>
      <c r="D27" s="9"/>
      <c r="E27" s="9"/>
      <c r="F27" s="9"/>
      <c r="G27" s="9"/>
      <c r="H27" s="9"/>
    </row>
    <row r="28" spans="2:22" x14ac:dyDescent="0.35">
      <c r="B28" s="9"/>
      <c r="C28" s="9"/>
      <c r="D28" s="9"/>
      <c r="E28" s="9"/>
      <c r="F28" s="9"/>
      <c r="G28" s="9"/>
      <c r="H28" s="9"/>
    </row>
    <row r="29" spans="2:22" ht="16" thickBot="1" x14ac:dyDescent="0.4">
      <c r="B29" s="9" t="s">
        <v>14</v>
      </c>
      <c r="C29" s="9"/>
      <c r="D29" s="9"/>
      <c r="E29" s="9"/>
      <c r="F29" s="9"/>
      <c r="G29" s="9"/>
      <c r="H29" s="9"/>
    </row>
    <row r="30" spans="2:22" x14ac:dyDescent="0.35">
      <c r="B30" s="10" t="s">
        <v>15</v>
      </c>
      <c r="C30" s="10" t="s">
        <v>16</v>
      </c>
      <c r="D30" s="10" t="s">
        <v>17</v>
      </c>
      <c r="E30" s="10" t="s">
        <v>12</v>
      </c>
      <c r="F30" s="10" t="s">
        <v>18</v>
      </c>
      <c r="G30" s="9"/>
      <c r="H30" s="9"/>
    </row>
    <row r="31" spans="2:22" x14ac:dyDescent="0.35">
      <c r="B31" s="9" t="s">
        <v>6</v>
      </c>
      <c r="C31" s="9">
        <v>14</v>
      </c>
      <c r="D31" s="9">
        <v>512.83853290642094</v>
      </c>
      <c r="E31" s="9">
        <v>36.631323779030069</v>
      </c>
      <c r="F31" s="9">
        <v>21.212210863085673</v>
      </c>
      <c r="G31" s="9"/>
      <c r="H31" s="9"/>
    </row>
    <row r="32" spans="2:22" x14ac:dyDescent="0.35">
      <c r="B32" s="9" t="s">
        <v>7</v>
      </c>
      <c r="C32" s="9">
        <v>14</v>
      </c>
      <c r="D32" s="9">
        <v>758.42889484271814</v>
      </c>
      <c r="E32" s="9">
        <v>54.173492488765582</v>
      </c>
      <c r="F32" s="9">
        <v>4.1950465258284471</v>
      </c>
      <c r="G32" s="9"/>
      <c r="H32" s="9"/>
    </row>
    <row r="33" spans="2:12" x14ac:dyDescent="0.35">
      <c r="B33" s="9" t="s">
        <v>8</v>
      </c>
      <c r="C33" s="9">
        <v>14</v>
      </c>
      <c r="D33" s="9">
        <v>759.11102007472039</v>
      </c>
      <c r="E33" s="9">
        <v>54.222215719622888</v>
      </c>
      <c r="F33" s="9">
        <v>0.10015350670870768</v>
      </c>
      <c r="G33" s="9"/>
      <c r="H33" s="9"/>
    </row>
    <row r="34" spans="2:12" x14ac:dyDescent="0.35">
      <c r="B34" s="9" t="s">
        <v>9</v>
      </c>
      <c r="C34" s="9">
        <v>14</v>
      </c>
      <c r="D34" s="9">
        <v>916.70303848487401</v>
      </c>
      <c r="E34" s="9">
        <v>65.478788463205291</v>
      </c>
      <c r="F34" s="9">
        <v>4.3596211867281104E-2</v>
      </c>
      <c r="G34" s="9"/>
      <c r="H34" s="9"/>
    </row>
    <row r="35" spans="2:12" x14ac:dyDescent="0.35">
      <c r="B35" s="9" t="s">
        <v>10</v>
      </c>
      <c r="C35" s="9">
        <v>14</v>
      </c>
      <c r="D35" s="9">
        <v>955.91154091226485</v>
      </c>
      <c r="E35" s="9">
        <v>68.279395779447484</v>
      </c>
      <c r="F35" s="9">
        <v>1.1931849816107458</v>
      </c>
      <c r="G35" s="9"/>
      <c r="H35" s="9"/>
    </row>
    <row r="36" spans="2:12" ht="16" thickBot="1" x14ac:dyDescent="0.4">
      <c r="B36" s="11" t="s">
        <v>11</v>
      </c>
      <c r="C36" s="11">
        <v>14</v>
      </c>
      <c r="D36" s="11">
        <v>895.2310553913851</v>
      </c>
      <c r="E36" s="11">
        <v>63.945075385098939</v>
      </c>
      <c r="F36" s="11">
        <v>9.8179139194122769</v>
      </c>
      <c r="G36" s="9"/>
      <c r="H36" s="9"/>
    </row>
    <row r="37" spans="2:12" x14ac:dyDescent="0.35">
      <c r="B37" s="9"/>
      <c r="C37" s="9"/>
      <c r="D37" s="9"/>
      <c r="E37" s="9"/>
      <c r="F37" s="9"/>
      <c r="G37" s="9"/>
      <c r="H37" s="9"/>
    </row>
    <row r="38" spans="2:12" x14ac:dyDescent="0.35">
      <c r="B38" s="9"/>
      <c r="C38" s="9"/>
      <c r="D38" s="9"/>
      <c r="E38" s="9"/>
      <c r="F38" s="9"/>
      <c r="G38" s="9"/>
      <c r="H38" s="9"/>
    </row>
    <row r="39" spans="2:12" ht="16" thickBot="1" x14ac:dyDescent="0.4">
      <c r="B39" s="9" t="s">
        <v>19</v>
      </c>
      <c r="C39" s="9"/>
      <c r="D39" s="9"/>
      <c r="E39" s="9"/>
      <c r="F39" s="9"/>
      <c r="G39" s="9"/>
      <c r="H39" s="9"/>
    </row>
    <row r="40" spans="2:12" x14ac:dyDescent="0.35">
      <c r="B40" s="10" t="s">
        <v>20</v>
      </c>
      <c r="C40" s="10" t="s">
        <v>21</v>
      </c>
      <c r="D40" s="10" t="s">
        <v>22</v>
      </c>
      <c r="E40" s="10" t="s">
        <v>23</v>
      </c>
      <c r="F40" s="10" t="s">
        <v>24</v>
      </c>
      <c r="G40" s="10" t="s">
        <v>25</v>
      </c>
      <c r="H40" s="10" t="s">
        <v>26</v>
      </c>
    </row>
    <row r="41" spans="2:12" x14ac:dyDescent="0.35">
      <c r="B41" s="9" t="s">
        <v>27</v>
      </c>
      <c r="C41" s="9">
        <v>9489.8721208404113</v>
      </c>
      <c r="D41" s="9">
        <v>5</v>
      </c>
      <c r="E41" s="9">
        <v>1897.9744241680824</v>
      </c>
      <c r="F41" s="9">
        <v>311.46582591158187</v>
      </c>
      <c r="G41" s="9">
        <v>5.1707999247055242E-50</v>
      </c>
      <c r="H41" s="9">
        <v>2.331738539688843</v>
      </c>
    </row>
    <row r="42" spans="2:12" x14ac:dyDescent="0.35">
      <c r="B42" s="9" t="s">
        <v>28</v>
      </c>
      <c r="C42" s="9">
        <v>475.30737811067661</v>
      </c>
      <c r="D42" s="9">
        <v>78</v>
      </c>
      <c r="E42" s="9">
        <v>6.0936843347522638</v>
      </c>
      <c r="F42" s="9"/>
      <c r="G42" s="9"/>
      <c r="H42" s="9"/>
    </row>
    <row r="43" spans="2:12" ht="17.5" x14ac:dyDescent="0.45">
      <c r="B43" s="9"/>
      <c r="C43" s="9"/>
      <c r="D43" s="9"/>
      <c r="E43" s="9"/>
      <c r="F43" s="9"/>
      <c r="G43" s="9"/>
      <c r="H43" s="9"/>
      <c r="J43" s="12" t="s">
        <v>29</v>
      </c>
      <c r="K43" s="4"/>
      <c r="L43" s="3" t="s">
        <v>37</v>
      </c>
    </row>
    <row r="44" spans="2:12" ht="16" thickBot="1" x14ac:dyDescent="0.4">
      <c r="B44" s="11" t="s">
        <v>30</v>
      </c>
      <c r="C44" s="11">
        <v>9965.1794989510872</v>
      </c>
      <c r="D44" s="11">
        <v>83</v>
      </c>
      <c r="E44" s="11"/>
      <c r="F44" s="11"/>
      <c r="G44" s="11"/>
      <c r="H44" s="11"/>
      <c r="J44" s="3">
        <v>4.1630000000000003</v>
      </c>
    </row>
    <row r="46" spans="2:12" x14ac:dyDescent="0.35">
      <c r="D46" s="12" t="s">
        <v>31</v>
      </c>
      <c r="E46" s="12" t="s">
        <v>32</v>
      </c>
      <c r="F46" s="12" t="s">
        <v>33</v>
      </c>
      <c r="G46" s="12" t="s">
        <v>34</v>
      </c>
      <c r="H46" s="12" t="s">
        <v>35</v>
      </c>
      <c r="I46" s="12" t="s">
        <v>36</v>
      </c>
    </row>
    <row r="47" spans="2:12" x14ac:dyDescent="0.35">
      <c r="B47" s="13" t="s">
        <v>6</v>
      </c>
      <c r="C47" s="14" t="s">
        <v>7</v>
      </c>
      <c r="D47" s="3">
        <f>ABS($E$31-E32)</f>
        <v>17.542168709735513</v>
      </c>
      <c r="E47" s="3">
        <f>$C$31</f>
        <v>14</v>
      </c>
      <c r="F47" s="3">
        <f>C32</f>
        <v>14</v>
      </c>
      <c r="G47" s="3">
        <f>SQRT(0.5*$E$42*(1/E47+1/F47))</f>
        <v>0.65974477396036935</v>
      </c>
      <c r="H47" s="3">
        <f>D47/G47</f>
        <v>26.589325754612595</v>
      </c>
      <c r="I47" s="9" t="str">
        <f>IF(H47&gt;$J$44,"Reject","Accept")</f>
        <v>Reject</v>
      </c>
    </row>
    <row r="48" spans="2:12" x14ac:dyDescent="0.35">
      <c r="B48" s="13" t="s">
        <v>6</v>
      </c>
      <c r="C48" s="16" t="s">
        <v>8</v>
      </c>
      <c r="D48" s="3">
        <f t="shared" ref="D48:D51" si="3">ABS($E$31-E33)</f>
        <v>17.590891940592819</v>
      </c>
      <c r="E48" s="3">
        <f t="shared" ref="E48:E51" si="4">$C$31</f>
        <v>14</v>
      </c>
      <c r="F48" s="3">
        <f>C33</f>
        <v>14</v>
      </c>
      <c r="G48" s="3">
        <f t="shared" ref="G48:G61" si="5">SQRT(0.5*$E$42*(1/E48+1/F48))</f>
        <v>0.65974477396036935</v>
      </c>
      <c r="H48" s="3">
        <f t="shared" ref="H48:H61" si="6">D48/G48</f>
        <v>26.663177390548753</v>
      </c>
      <c r="I48" s="9" t="str">
        <f t="shared" ref="I48:I61" si="7">IF(H48&gt;$J$44,"Reject","Accept")</f>
        <v>Reject</v>
      </c>
    </row>
    <row r="49" spans="2:9" x14ac:dyDescent="0.35">
      <c r="B49" s="13" t="s">
        <v>6</v>
      </c>
      <c r="C49" s="17" t="s">
        <v>9</v>
      </c>
      <c r="D49" s="3">
        <f t="shared" si="3"/>
        <v>28.847464684175222</v>
      </c>
      <c r="E49" s="3">
        <f t="shared" si="4"/>
        <v>14</v>
      </c>
      <c r="F49" s="3">
        <f>C34</f>
        <v>14</v>
      </c>
      <c r="G49" s="3">
        <f t="shared" si="5"/>
        <v>0.65974477396036935</v>
      </c>
      <c r="H49" s="3">
        <f t="shared" si="6"/>
        <v>43.725188622574947</v>
      </c>
      <c r="I49" s="9" t="str">
        <f t="shared" si="7"/>
        <v>Reject</v>
      </c>
    </row>
    <row r="50" spans="2:9" x14ac:dyDescent="0.35">
      <c r="B50" s="13" t="s">
        <v>6</v>
      </c>
      <c r="C50" s="18" t="s">
        <v>10</v>
      </c>
      <c r="D50" s="3">
        <f t="shared" si="3"/>
        <v>31.648072000417415</v>
      </c>
      <c r="E50" s="3">
        <f t="shared" si="4"/>
        <v>14</v>
      </c>
      <c r="F50" s="3">
        <f t="shared" ref="F50:F51" si="8">C35</f>
        <v>14</v>
      </c>
      <c r="G50" s="3">
        <f t="shared" si="5"/>
        <v>0.65974477396036935</v>
      </c>
      <c r="H50" s="3">
        <f t="shared" si="6"/>
        <v>47.97017460318451</v>
      </c>
      <c r="I50" s="9" t="str">
        <f t="shared" si="7"/>
        <v>Reject</v>
      </c>
    </row>
    <row r="51" spans="2:9" x14ac:dyDescent="0.35">
      <c r="B51" s="13" t="s">
        <v>6</v>
      </c>
      <c r="C51" s="19" t="s">
        <v>11</v>
      </c>
      <c r="D51" s="3">
        <f t="shared" si="3"/>
        <v>27.31375160606887</v>
      </c>
      <c r="E51" s="3">
        <f t="shared" si="4"/>
        <v>14</v>
      </c>
      <c r="F51" s="3">
        <f t="shared" si="8"/>
        <v>14</v>
      </c>
      <c r="G51" s="3">
        <f t="shared" si="5"/>
        <v>0.65974477396036935</v>
      </c>
      <c r="H51" s="3">
        <f t="shared" si="6"/>
        <v>41.400481950175475</v>
      </c>
      <c r="I51" s="9" t="str">
        <f t="shared" si="7"/>
        <v>Reject</v>
      </c>
    </row>
    <row r="52" spans="2:9" x14ac:dyDescent="0.35">
      <c r="B52" s="14" t="s">
        <v>7</v>
      </c>
      <c r="C52" s="16" t="s">
        <v>8</v>
      </c>
      <c r="D52" s="3">
        <f>ABS($E$32-E33)</f>
        <v>4.8723230857305566E-2</v>
      </c>
      <c r="E52" s="3">
        <f>$C$32</f>
        <v>14</v>
      </c>
      <c r="F52" s="3">
        <f>C33</f>
        <v>14</v>
      </c>
      <c r="G52" s="3">
        <f t="shared" si="5"/>
        <v>0.65974477396036935</v>
      </c>
      <c r="H52" s="3">
        <f t="shared" si="6"/>
        <v>7.3851635936160301E-2</v>
      </c>
      <c r="I52" s="15" t="str">
        <f t="shared" si="7"/>
        <v>Accept</v>
      </c>
    </row>
    <row r="53" spans="2:9" x14ac:dyDescent="0.35">
      <c r="B53" s="14" t="s">
        <v>7</v>
      </c>
      <c r="C53" s="17" t="s">
        <v>9</v>
      </c>
      <c r="D53" s="3">
        <f t="shared" ref="D53:D55" si="9">ABS($E$32-E34)</f>
        <v>11.305295974439709</v>
      </c>
      <c r="E53" s="3">
        <f t="shared" ref="E53:E55" si="10">$C$32</f>
        <v>14</v>
      </c>
      <c r="F53" s="3">
        <f t="shared" ref="F53:F55" si="11">C34</f>
        <v>14</v>
      </c>
      <c r="G53" s="3">
        <f t="shared" si="5"/>
        <v>0.65974477396036935</v>
      </c>
      <c r="H53" s="3">
        <f t="shared" si="6"/>
        <v>17.135862867962352</v>
      </c>
      <c r="I53" s="9" t="str">
        <f t="shared" si="7"/>
        <v>Reject</v>
      </c>
    </row>
    <row r="54" spans="2:9" x14ac:dyDescent="0.35">
      <c r="B54" s="14" t="s">
        <v>7</v>
      </c>
      <c r="C54" s="18" t="s">
        <v>10</v>
      </c>
      <c r="D54" s="3">
        <f t="shared" si="9"/>
        <v>14.105903290681901</v>
      </c>
      <c r="E54" s="3">
        <f t="shared" si="10"/>
        <v>14</v>
      </c>
      <c r="F54" s="3">
        <f t="shared" si="11"/>
        <v>14</v>
      </c>
      <c r="G54" s="3">
        <f t="shared" si="5"/>
        <v>0.65974477396036935</v>
      </c>
      <c r="H54" s="3">
        <f t="shared" si="6"/>
        <v>21.380848848571915</v>
      </c>
      <c r="I54" s="9" t="str">
        <f t="shared" si="7"/>
        <v>Reject</v>
      </c>
    </row>
    <row r="55" spans="2:9" x14ac:dyDescent="0.35">
      <c r="B55" s="14" t="s">
        <v>7</v>
      </c>
      <c r="C55" s="19" t="s">
        <v>11</v>
      </c>
      <c r="D55" s="3">
        <f t="shared" si="9"/>
        <v>9.7715828963333564</v>
      </c>
      <c r="E55" s="3">
        <f t="shared" si="10"/>
        <v>14</v>
      </c>
      <c r="F55" s="3">
        <f t="shared" si="11"/>
        <v>14</v>
      </c>
      <c r="G55" s="3">
        <f t="shared" si="5"/>
        <v>0.65974477396036935</v>
      </c>
      <c r="H55" s="3">
        <f t="shared" si="6"/>
        <v>14.81115619556288</v>
      </c>
      <c r="I55" s="9" t="str">
        <f t="shared" si="7"/>
        <v>Reject</v>
      </c>
    </row>
    <row r="56" spans="2:9" x14ac:dyDescent="0.35">
      <c r="B56" s="16" t="s">
        <v>8</v>
      </c>
      <c r="C56" s="17" t="s">
        <v>9</v>
      </c>
      <c r="D56" s="3">
        <f>ABS($E$33-E34)</f>
        <v>11.256572743582403</v>
      </c>
      <c r="E56" s="3">
        <f>$C$33</f>
        <v>14</v>
      </c>
      <c r="F56" s="3">
        <f>C34</f>
        <v>14</v>
      </c>
      <c r="G56" s="3">
        <f t="shared" si="5"/>
        <v>0.65974477396036935</v>
      </c>
      <c r="H56" s="3">
        <f t="shared" si="6"/>
        <v>17.062011232026194</v>
      </c>
      <c r="I56" s="9" t="str">
        <f t="shared" si="7"/>
        <v>Reject</v>
      </c>
    </row>
    <row r="57" spans="2:9" x14ac:dyDescent="0.35">
      <c r="B57" s="16" t="s">
        <v>8</v>
      </c>
      <c r="C57" s="18" t="s">
        <v>10</v>
      </c>
      <c r="D57" s="3">
        <f t="shared" ref="D57:D58" si="12">ABS($E$33-E35)</f>
        <v>14.057180059824596</v>
      </c>
      <c r="E57" s="3">
        <f t="shared" ref="E57:E58" si="13">$C$33</f>
        <v>14</v>
      </c>
      <c r="F57" s="3">
        <f t="shared" ref="F57:F58" si="14">C35</f>
        <v>14</v>
      </c>
      <c r="G57" s="3">
        <f t="shared" si="5"/>
        <v>0.65974477396036935</v>
      </c>
      <c r="H57" s="3">
        <f t="shared" si="6"/>
        <v>21.306997212635753</v>
      </c>
      <c r="I57" s="9" t="str">
        <f t="shared" si="7"/>
        <v>Reject</v>
      </c>
    </row>
    <row r="58" spans="2:9" x14ac:dyDescent="0.35">
      <c r="B58" s="16" t="s">
        <v>8</v>
      </c>
      <c r="C58" s="19" t="s">
        <v>11</v>
      </c>
      <c r="D58" s="3">
        <f t="shared" si="12"/>
        <v>9.7228596654760508</v>
      </c>
      <c r="E58" s="3">
        <f t="shared" si="13"/>
        <v>14</v>
      </c>
      <c r="F58" s="3">
        <f t="shared" si="14"/>
        <v>14</v>
      </c>
      <c r="G58" s="3">
        <f t="shared" si="5"/>
        <v>0.65974477396036935</v>
      </c>
      <c r="H58" s="3">
        <f t="shared" si="6"/>
        <v>14.73730455962672</v>
      </c>
      <c r="I58" s="9" t="str">
        <f t="shared" si="7"/>
        <v>Reject</v>
      </c>
    </row>
    <row r="59" spans="2:9" x14ac:dyDescent="0.35">
      <c r="B59" s="17" t="s">
        <v>9</v>
      </c>
      <c r="C59" s="18" t="s">
        <v>10</v>
      </c>
      <c r="D59" s="3">
        <f>ABS($E$34-E35)</f>
        <v>2.8006073162421927</v>
      </c>
      <c r="E59" s="3">
        <f>$C$34</f>
        <v>14</v>
      </c>
      <c r="F59" s="3">
        <f>C35</f>
        <v>14</v>
      </c>
      <c r="G59" s="3">
        <f t="shared" si="5"/>
        <v>0.65974477396036935</v>
      </c>
      <c r="H59" s="3">
        <f t="shared" si="6"/>
        <v>4.2449859806095622</v>
      </c>
      <c r="I59" s="9" t="str">
        <f t="shared" si="7"/>
        <v>Reject</v>
      </c>
    </row>
    <row r="60" spans="2:9" x14ac:dyDescent="0.35">
      <c r="B60" s="17" t="s">
        <v>9</v>
      </c>
      <c r="C60" s="19" t="s">
        <v>11</v>
      </c>
      <c r="D60" s="3">
        <f>ABS($E$34-E36)</f>
        <v>1.5337130781063522</v>
      </c>
      <c r="E60" s="3">
        <f>$C$34</f>
        <v>14</v>
      </c>
      <c r="F60" s="3">
        <f>C36</f>
        <v>14</v>
      </c>
      <c r="G60" s="3">
        <f t="shared" si="5"/>
        <v>0.65974477396036935</v>
      </c>
      <c r="H60" s="3">
        <f t="shared" si="6"/>
        <v>2.324706672399472</v>
      </c>
      <c r="I60" s="15" t="str">
        <f t="shared" si="7"/>
        <v>Accept</v>
      </c>
    </row>
    <row r="61" spans="2:9" x14ac:dyDescent="0.35">
      <c r="B61" s="18" t="s">
        <v>10</v>
      </c>
      <c r="C61" s="19" t="s">
        <v>11</v>
      </c>
      <c r="D61" s="7">
        <f>ABS($E$35-E36)</f>
        <v>4.3343203943485449</v>
      </c>
      <c r="E61" s="7">
        <f>C35</f>
        <v>14</v>
      </c>
      <c r="F61" s="7">
        <f>C36</f>
        <v>14</v>
      </c>
      <c r="G61" s="7">
        <f t="shared" si="5"/>
        <v>0.65974477396036935</v>
      </c>
      <c r="H61" s="7">
        <f t="shared" si="6"/>
        <v>6.5696926530090352</v>
      </c>
      <c r="I61" s="20" t="str">
        <f t="shared" si="7"/>
        <v>Reject</v>
      </c>
    </row>
  </sheetData>
  <mergeCells count="2">
    <mergeCell ref="C3:J3"/>
    <mergeCell ref="C4:J4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87FF10-073C-453E-BC1A-1185190DE5BB}">
  <dimension ref="A1:W54"/>
  <sheetViews>
    <sheetView tabSelected="1" workbookViewId="0">
      <selection activeCell="P25" sqref="P25"/>
    </sheetView>
  </sheetViews>
  <sheetFormatPr defaultColWidth="9.1796875" defaultRowHeight="15.5" x14ac:dyDescent="0.35"/>
  <cols>
    <col min="1" max="1" width="9.1796875" style="3"/>
    <col min="2" max="2" width="19.1796875" style="3" bestFit="1" customWidth="1"/>
    <col min="3" max="8" width="13.7265625" style="3" bestFit="1" customWidth="1"/>
    <col min="9" max="9" width="9.1796875" style="3"/>
    <col min="10" max="10" width="19.26953125" style="3" bestFit="1" customWidth="1"/>
    <col min="11" max="16384" width="9.1796875" style="3"/>
  </cols>
  <sheetData>
    <row r="1" spans="1:23" x14ac:dyDescent="0.35">
      <c r="A1" s="1" t="s">
        <v>0</v>
      </c>
      <c r="B1" s="2"/>
    </row>
    <row r="3" spans="1:23" x14ac:dyDescent="0.35">
      <c r="B3" s="4" t="s">
        <v>1</v>
      </c>
      <c r="C3" s="22" t="s">
        <v>49</v>
      </c>
      <c r="D3" s="22"/>
      <c r="E3" s="22"/>
      <c r="F3" s="22"/>
      <c r="G3" s="22"/>
      <c r="H3" s="22"/>
      <c r="I3" s="22"/>
      <c r="J3" s="22"/>
    </row>
    <row r="4" spans="1:23" x14ac:dyDescent="0.35">
      <c r="B4" s="4" t="s">
        <v>3</v>
      </c>
      <c r="C4" s="22" t="s">
        <v>50</v>
      </c>
      <c r="D4" s="22"/>
      <c r="E4" s="22"/>
      <c r="F4" s="22"/>
      <c r="G4" s="22"/>
      <c r="H4" s="22"/>
      <c r="I4" s="22"/>
      <c r="J4" s="22"/>
    </row>
    <row r="5" spans="1:23" x14ac:dyDescent="0.35">
      <c r="B5" s="4"/>
      <c r="C5" s="4"/>
    </row>
    <row r="6" spans="1:23" x14ac:dyDescent="0.35">
      <c r="B6" s="4" t="s">
        <v>5</v>
      </c>
      <c r="C6" s="4">
        <v>0.05</v>
      </c>
    </row>
    <row r="8" spans="1:23" x14ac:dyDescent="0.35">
      <c r="C8" s="5" t="s">
        <v>6</v>
      </c>
      <c r="D8" s="5" t="s">
        <v>7</v>
      </c>
      <c r="E8" s="5" t="s">
        <v>8</v>
      </c>
      <c r="F8" s="5" t="s">
        <v>9</v>
      </c>
      <c r="G8" s="5" t="s">
        <v>10</v>
      </c>
      <c r="H8" s="5" t="s">
        <v>11</v>
      </c>
    </row>
    <row r="9" spans="1:23" x14ac:dyDescent="0.35">
      <c r="C9" s="3">
        <v>41.222145910127686</v>
      </c>
      <c r="D9" s="3">
        <v>44.696584324085251</v>
      </c>
      <c r="E9" s="3">
        <v>49.286513881876672</v>
      </c>
      <c r="F9" s="3">
        <v>48.817305795899784</v>
      </c>
      <c r="G9" s="3">
        <v>49.587194674343394</v>
      </c>
      <c r="H9" s="3">
        <v>48.174411775767538</v>
      </c>
    </row>
    <row r="10" spans="1:23" x14ac:dyDescent="0.35">
      <c r="C10" s="3">
        <v>45.743519301656335</v>
      </c>
      <c r="D10" s="3">
        <v>45.760111548622078</v>
      </c>
      <c r="E10" s="3">
        <v>56.048312030959771</v>
      </c>
      <c r="F10" s="3">
        <v>53.082530312908141</v>
      </c>
      <c r="G10" s="3">
        <v>47.96097514770932</v>
      </c>
      <c r="H10" s="3">
        <v>48.174411775767538</v>
      </c>
    </row>
    <row r="11" spans="1:23" x14ac:dyDescent="0.35">
      <c r="C11" s="3">
        <v>42.277133034817716</v>
      </c>
      <c r="D11" s="3">
        <v>45.015642491446314</v>
      </c>
      <c r="E11" s="3">
        <v>51.991233141509895</v>
      </c>
      <c r="F11" s="3">
        <v>50.523395602703133</v>
      </c>
      <c r="G11" s="3">
        <v>48.286219053036142</v>
      </c>
      <c r="H11" s="3">
        <v>46.029904676833759</v>
      </c>
    </row>
    <row r="12" spans="1:23" x14ac:dyDescent="0.35">
      <c r="C12" s="3">
        <v>41.473333320768177</v>
      </c>
      <c r="D12" s="3">
        <v>44.873838861508048</v>
      </c>
      <c r="E12" s="3">
        <v>48.272244159514202</v>
      </c>
      <c r="F12" s="3">
        <v>48.153826426587372</v>
      </c>
      <c r="G12" s="3">
        <v>48.232011735481663</v>
      </c>
      <c r="H12" s="3">
        <v>46.149043960107875</v>
      </c>
    </row>
    <row r="13" spans="1:23" x14ac:dyDescent="0.35">
      <c r="C13" s="3">
        <v>43.030695266739151</v>
      </c>
      <c r="D13" s="3">
        <v>45.121995213899979</v>
      </c>
      <c r="E13" s="3">
        <v>43.313592183519923</v>
      </c>
      <c r="F13" s="3">
        <v>50.570786986225436</v>
      </c>
      <c r="G13" s="3">
        <v>47.093658066837804</v>
      </c>
      <c r="H13" s="3">
        <v>45.791626110285584</v>
      </c>
      <c r="J13" s="5" t="s">
        <v>6</v>
      </c>
      <c r="K13" s="5" t="s">
        <v>7</v>
      </c>
      <c r="L13" s="5" t="s">
        <v>8</v>
      </c>
      <c r="M13" s="5" t="s">
        <v>9</v>
      </c>
      <c r="N13" s="5" t="s">
        <v>10</v>
      </c>
      <c r="O13" s="5" t="s">
        <v>11</v>
      </c>
      <c r="R13" s="5" t="s">
        <v>6</v>
      </c>
      <c r="S13" s="5" t="s">
        <v>7</v>
      </c>
      <c r="T13" s="5" t="s">
        <v>8</v>
      </c>
      <c r="U13" s="5" t="s">
        <v>9</v>
      </c>
      <c r="V13" s="5" t="s">
        <v>10</v>
      </c>
      <c r="W13" s="5" t="s">
        <v>11</v>
      </c>
    </row>
    <row r="14" spans="1:23" x14ac:dyDescent="0.35">
      <c r="C14" s="3">
        <v>43.633545052276304</v>
      </c>
      <c r="D14" s="3">
        <v>44.44842797169332</v>
      </c>
      <c r="E14" s="3">
        <v>47.596064344605885</v>
      </c>
      <c r="F14" s="3">
        <v>50.096873151002285</v>
      </c>
      <c r="G14" s="3">
        <v>48.015182465263777</v>
      </c>
      <c r="H14" s="3">
        <v>47.578715359397044</v>
      </c>
      <c r="J14" s="3">
        <f>C16</f>
        <v>42.879982820354869</v>
      </c>
      <c r="K14" s="3">
        <f t="shared" ref="K14:O14" si="0">D16</f>
        <v>45.086544306415419</v>
      </c>
      <c r="L14" s="3">
        <f t="shared" si="0"/>
        <v>49.367011478889552</v>
      </c>
      <c r="M14" s="3">
        <f t="shared" si="0"/>
        <v>50.354140661551995</v>
      </c>
      <c r="N14" s="3">
        <f t="shared" si="0"/>
        <v>48.293962955543911</v>
      </c>
      <c r="O14" s="3">
        <f t="shared" si="0"/>
        <v>46.948979147805389</v>
      </c>
      <c r="R14" s="3">
        <f>LOG10(J14)</f>
        <v>1.6322546026868923</v>
      </c>
      <c r="S14" s="3">
        <f t="shared" ref="S14:W14" si="1">LOG10(K14)</f>
        <v>1.6540469497406352</v>
      </c>
      <c r="T14" s="3">
        <f t="shared" si="1"/>
        <v>1.6934368372152404</v>
      </c>
      <c r="U14" s="3">
        <f t="shared" si="1"/>
        <v>1.7020351887431617</v>
      </c>
      <c r="V14" s="3">
        <f t="shared" si="1"/>
        <v>1.6838928446446484</v>
      </c>
      <c r="W14" s="3">
        <f t="shared" si="1"/>
        <v>1.671626153464856</v>
      </c>
    </row>
    <row r="15" spans="1:23" x14ac:dyDescent="0.35">
      <c r="C15" s="7">
        <v>42.779507856098675</v>
      </c>
      <c r="D15" s="7">
        <v>45.689209733652952</v>
      </c>
      <c r="E15" s="7">
        <v>49.061120610240557</v>
      </c>
      <c r="F15" s="7">
        <v>51.234266355537848</v>
      </c>
      <c r="G15" s="7">
        <v>48.8824995461353</v>
      </c>
      <c r="H15" s="7">
        <v>46.744740376478369</v>
      </c>
    </row>
    <row r="16" spans="1:23" x14ac:dyDescent="0.35">
      <c r="B16" s="3" t="s">
        <v>12</v>
      </c>
      <c r="C16" s="8">
        <f t="shared" ref="C16:H16" si="2">AVERAGE(C9:C15)</f>
        <v>42.879982820354869</v>
      </c>
      <c r="D16" s="8">
        <f t="shared" si="2"/>
        <v>45.086544306415419</v>
      </c>
      <c r="E16" s="8">
        <f t="shared" si="2"/>
        <v>49.367011478889552</v>
      </c>
      <c r="F16" s="8">
        <f t="shared" si="2"/>
        <v>50.354140661551995</v>
      </c>
      <c r="G16" s="8">
        <f t="shared" si="2"/>
        <v>48.293962955543911</v>
      </c>
      <c r="H16" s="8">
        <f t="shared" si="2"/>
        <v>46.948979147805389</v>
      </c>
    </row>
    <row r="17" spans="2:8" x14ac:dyDescent="0.35">
      <c r="C17" s="3">
        <f t="shared" ref="C17:H17" si="3">_xlfn.STDEV.S(C9:C15)</f>
        <v>1.521568301489262</v>
      </c>
      <c r="D17" s="3">
        <f t="shared" si="3"/>
        <v>0.48779899069186738</v>
      </c>
      <c r="E17" s="3">
        <f t="shared" si="3"/>
        <v>3.9286346205321032</v>
      </c>
      <c r="F17" s="3">
        <f t="shared" si="3"/>
        <v>1.6105767549130041</v>
      </c>
      <c r="G17" s="3">
        <f t="shared" si="3"/>
        <v>0.78017655976562439</v>
      </c>
      <c r="H17" s="3">
        <f t="shared" si="3"/>
        <v>1.0219027729694721</v>
      </c>
    </row>
    <row r="20" spans="2:8" x14ac:dyDescent="0.35">
      <c r="B20" s="9" t="s">
        <v>13</v>
      </c>
      <c r="C20" s="9"/>
      <c r="D20" s="9"/>
      <c r="E20" s="9"/>
      <c r="F20" s="9"/>
      <c r="G20" s="9"/>
      <c r="H20" s="9"/>
    </row>
    <row r="21" spans="2:8" x14ac:dyDescent="0.35">
      <c r="B21" s="9"/>
      <c r="C21" s="9"/>
      <c r="D21" s="9"/>
      <c r="E21" s="9"/>
      <c r="F21" s="9"/>
      <c r="G21" s="9"/>
      <c r="H21" s="9"/>
    </row>
    <row r="22" spans="2:8" ht="16" thickBot="1" x14ac:dyDescent="0.4">
      <c r="B22" s="9" t="s">
        <v>14</v>
      </c>
      <c r="C22" s="9"/>
      <c r="D22" s="9"/>
      <c r="E22" s="9"/>
      <c r="F22" s="9"/>
      <c r="G22" s="9"/>
      <c r="H22" s="9"/>
    </row>
    <row r="23" spans="2:8" x14ac:dyDescent="0.35">
      <c r="B23" s="10" t="s">
        <v>15</v>
      </c>
      <c r="C23" s="10" t="s">
        <v>16</v>
      </c>
      <c r="D23" s="10" t="s">
        <v>17</v>
      </c>
      <c r="E23" s="10" t="s">
        <v>12</v>
      </c>
      <c r="F23" s="10" t="s">
        <v>18</v>
      </c>
      <c r="G23" s="9"/>
      <c r="H23" s="9"/>
    </row>
    <row r="24" spans="2:8" x14ac:dyDescent="0.35">
      <c r="B24" s="9" t="s">
        <v>6</v>
      </c>
      <c r="C24" s="9">
        <v>7</v>
      </c>
      <c r="D24" s="9">
        <v>300.15987974248407</v>
      </c>
      <c r="E24" s="9">
        <v>42.879982820354869</v>
      </c>
      <c r="F24" s="9">
        <v>2.3151700960969177</v>
      </c>
      <c r="G24" s="9"/>
      <c r="H24" s="9"/>
    </row>
    <row r="25" spans="2:8" x14ac:dyDescent="0.35">
      <c r="B25" s="9" t="s">
        <v>7</v>
      </c>
      <c r="C25" s="9">
        <v>7</v>
      </c>
      <c r="D25" s="9">
        <v>315.60581014490793</v>
      </c>
      <c r="E25" s="9">
        <v>45.086544306415419</v>
      </c>
      <c r="F25" s="9">
        <v>0.23794785532000451</v>
      </c>
      <c r="G25" s="9"/>
      <c r="H25" s="9"/>
    </row>
    <row r="26" spans="2:8" x14ac:dyDescent="0.35">
      <c r="B26" s="9" t="s">
        <v>8</v>
      </c>
      <c r="C26" s="9">
        <v>7</v>
      </c>
      <c r="D26" s="9">
        <v>345.56908035222688</v>
      </c>
      <c r="E26" s="9">
        <v>49.367011478889552</v>
      </c>
      <c r="F26" s="9">
        <v>15.434169981643421</v>
      </c>
      <c r="G26" s="9"/>
      <c r="H26" s="9"/>
    </row>
    <row r="27" spans="2:8" x14ac:dyDescent="0.35">
      <c r="B27" s="9" t="s">
        <v>9</v>
      </c>
      <c r="C27" s="9">
        <v>7</v>
      </c>
      <c r="D27" s="9">
        <v>352.47898463086398</v>
      </c>
      <c r="E27" s="9">
        <v>50.354140661551995</v>
      </c>
      <c r="F27" s="9">
        <v>2.5939574834661032</v>
      </c>
      <c r="G27" s="9"/>
      <c r="H27" s="9"/>
    </row>
    <row r="28" spans="2:8" x14ac:dyDescent="0.35">
      <c r="B28" s="9" t="s">
        <v>10</v>
      </c>
      <c r="C28" s="9">
        <v>7</v>
      </c>
      <c r="D28" s="9">
        <v>338.05774068880737</v>
      </c>
      <c r="E28" s="9">
        <v>48.293962955543911</v>
      </c>
      <c r="F28" s="9">
        <v>0.60867546440772491</v>
      </c>
      <c r="G28" s="9"/>
      <c r="H28" s="9"/>
    </row>
    <row r="29" spans="2:8" ht="16" thickBot="1" x14ac:dyDescent="0.4">
      <c r="B29" s="11" t="s">
        <v>11</v>
      </c>
      <c r="C29" s="11">
        <v>7</v>
      </c>
      <c r="D29" s="11">
        <v>328.64285403463771</v>
      </c>
      <c r="E29" s="11">
        <v>46.948979147805389</v>
      </c>
      <c r="F29" s="11">
        <v>1.0442852774026963</v>
      </c>
      <c r="G29" s="9"/>
      <c r="H29" s="9"/>
    </row>
    <row r="30" spans="2:8" x14ac:dyDescent="0.35">
      <c r="B30" s="9"/>
      <c r="C30" s="9"/>
      <c r="D30" s="9"/>
      <c r="E30" s="9"/>
      <c r="F30" s="9"/>
      <c r="G30" s="9"/>
      <c r="H30" s="9"/>
    </row>
    <row r="31" spans="2:8" x14ac:dyDescent="0.35">
      <c r="B31" s="9"/>
      <c r="C31" s="9"/>
      <c r="D31" s="9"/>
      <c r="E31" s="9"/>
      <c r="F31" s="9"/>
      <c r="G31" s="9"/>
      <c r="H31" s="9"/>
    </row>
    <row r="32" spans="2:8" ht="16" thickBot="1" x14ac:dyDescent="0.4">
      <c r="B32" s="9" t="s">
        <v>19</v>
      </c>
      <c r="C32" s="9"/>
      <c r="D32" s="9"/>
      <c r="E32" s="9"/>
      <c r="F32" s="9"/>
      <c r="G32" s="9"/>
      <c r="H32" s="9"/>
    </row>
    <row r="33" spans="2:12" x14ac:dyDescent="0.35">
      <c r="B33" s="10" t="s">
        <v>20</v>
      </c>
      <c r="C33" s="10" t="s">
        <v>21</v>
      </c>
      <c r="D33" s="10" t="s">
        <v>22</v>
      </c>
      <c r="E33" s="10" t="s">
        <v>23</v>
      </c>
      <c r="F33" s="10" t="s">
        <v>24</v>
      </c>
      <c r="G33" s="10" t="s">
        <v>25</v>
      </c>
      <c r="H33" s="10" t="s">
        <v>26</v>
      </c>
    </row>
    <row r="34" spans="2:12" x14ac:dyDescent="0.35">
      <c r="B34" s="9" t="s">
        <v>27</v>
      </c>
      <c r="C34" s="9">
        <v>273.15020417305692</v>
      </c>
      <c r="D34" s="9">
        <v>5</v>
      </c>
      <c r="E34" s="9">
        <v>54.630040834611385</v>
      </c>
      <c r="F34" s="9">
        <v>14.742160915188098</v>
      </c>
      <c r="G34" s="9">
        <v>7.0700411378303337E-8</v>
      </c>
      <c r="H34" s="9">
        <v>2.4771686727109157</v>
      </c>
    </row>
    <row r="35" spans="2:12" x14ac:dyDescent="0.35">
      <c r="B35" s="9" t="s">
        <v>28</v>
      </c>
      <c r="C35" s="9">
        <v>133.40523695002122</v>
      </c>
      <c r="D35" s="9">
        <v>36</v>
      </c>
      <c r="E35" s="9">
        <v>3.7057010263894785</v>
      </c>
      <c r="F35" s="9"/>
      <c r="G35" s="9"/>
      <c r="H35" s="9"/>
    </row>
    <row r="36" spans="2:12" ht="17.5" x14ac:dyDescent="0.45">
      <c r="B36" s="9"/>
      <c r="C36" s="9"/>
      <c r="D36" s="9"/>
      <c r="E36" s="9"/>
      <c r="F36" s="9"/>
      <c r="G36" s="9"/>
      <c r="H36" s="9"/>
      <c r="J36" s="12" t="s">
        <v>29</v>
      </c>
      <c r="K36" s="4"/>
      <c r="L36" s="3" t="s">
        <v>37</v>
      </c>
    </row>
    <row r="37" spans="2:12" ht="16" thickBot="1" x14ac:dyDescent="0.4">
      <c r="B37" s="11" t="s">
        <v>30</v>
      </c>
      <c r="C37" s="11">
        <v>406.55544112307814</v>
      </c>
      <c r="D37" s="11">
        <v>41</v>
      </c>
      <c r="E37" s="11"/>
      <c r="F37" s="11"/>
      <c r="G37" s="11"/>
      <c r="H37" s="11"/>
      <c r="J37" s="3">
        <v>4.2549999999999999</v>
      </c>
    </row>
    <row r="39" spans="2:12" x14ac:dyDescent="0.35">
      <c r="D39" s="12" t="s">
        <v>31</v>
      </c>
      <c r="E39" s="12" t="s">
        <v>32</v>
      </c>
      <c r="F39" s="12" t="s">
        <v>33</v>
      </c>
      <c r="G39" s="12" t="s">
        <v>34</v>
      </c>
      <c r="H39" s="12" t="s">
        <v>35</v>
      </c>
      <c r="I39" s="12" t="s">
        <v>36</v>
      </c>
    </row>
    <row r="40" spans="2:12" x14ac:dyDescent="0.35">
      <c r="B40" s="13" t="s">
        <v>6</v>
      </c>
      <c r="C40" s="14" t="s">
        <v>7</v>
      </c>
      <c r="D40" s="3">
        <f>ABS($E$24-E25)</f>
        <v>2.2065614860605507</v>
      </c>
      <c r="E40" s="3">
        <f>$C$24</f>
        <v>7</v>
      </c>
      <c r="F40" s="3">
        <f>C25</f>
        <v>7</v>
      </c>
      <c r="G40" s="3">
        <f>SQRT(0.5*$E$35*(1/E40+1/F40))</f>
        <v>0.72758907421207375</v>
      </c>
      <c r="H40" s="3">
        <f>D40/G40</f>
        <v>3.0327028872033255</v>
      </c>
      <c r="I40" s="15" t="str">
        <f>IF(H40&gt;$J$37,"Reject","Accept")</f>
        <v>Accept</v>
      </c>
    </row>
    <row r="41" spans="2:12" x14ac:dyDescent="0.35">
      <c r="B41" s="13" t="s">
        <v>6</v>
      </c>
      <c r="C41" s="16" t="s">
        <v>8</v>
      </c>
      <c r="D41" s="3">
        <f t="shared" ref="D41:D44" si="4">ABS($E$24-E26)</f>
        <v>6.4870286585346832</v>
      </c>
      <c r="E41" s="3">
        <f t="shared" ref="E41:E44" si="5">$C$24</f>
        <v>7</v>
      </c>
      <c r="F41" s="3">
        <f>C26</f>
        <v>7</v>
      </c>
      <c r="G41" s="3">
        <f t="shared" ref="G41:G54" si="6">SQRT(0.5*$E$35*(1/E41+1/F41))</f>
        <v>0.72758907421207375</v>
      </c>
      <c r="H41" s="3">
        <f t="shared" ref="H41:H54" si="7">D41/G41</f>
        <v>8.9157862431615893</v>
      </c>
      <c r="I41" s="9" t="str">
        <f t="shared" ref="I41:I54" si="8">IF(H41&gt;$J$37,"Reject","Accept")</f>
        <v>Reject</v>
      </c>
    </row>
    <row r="42" spans="2:12" x14ac:dyDescent="0.35">
      <c r="B42" s="13" t="s">
        <v>6</v>
      </c>
      <c r="C42" s="17" t="s">
        <v>9</v>
      </c>
      <c r="D42" s="3">
        <f t="shared" si="4"/>
        <v>7.4741578411971261</v>
      </c>
      <c r="E42" s="3">
        <f t="shared" si="5"/>
        <v>7</v>
      </c>
      <c r="F42" s="3">
        <f>C27</f>
        <v>7</v>
      </c>
      <c r="G42" s="3">
        <f t="shared" si="6"/>
        <v>0.72758907421207375</v>
      </c>
      <c r="H42" s="3">
        <f t="shared" si="7"/>
        <v>10.272498730538384</v>
      </c>
      <c r="I42" s="9" t="str">
        <f t="shared" si="8"/>
        <v>Reject</v>
      </c>
    </row>
    <row r="43" spans="2:12" x14ac:dyDescent="0.35">
      <c r="B43" s="13" t="s">
        <v>6</v>
      </c>
      <c r="C43" s="18" t="s">
        <v>10</v>
      </c>
      <c r="D43" s="3">
        <f t="shared" si="4"/>
        <v>5.4139801351890426</v>
      </c>
      <c r="E43" s="3">
        <f t="shared" si="5"/>
        <v>7</v>
      </c>
      <c r="F43" s="3">
        <f t="shared" ref="F43:F44" si="9">C28</f>
        <v>7</v>
      </c>
      <c r="G43" s="3">
        <f t="shared" si="6"/>
        <v>0.72758907421207375</v>
      </c>
      <c r="H43" s="3">
        <f t="shared" si="7"/>
        <v>7.4409860277959652</v>
      </c>
      <c r="I43" s="9" t="str">
        <f t="shared" si="8"/>
        <v>Reject</v>
      </c>
    </row>
    <row r="44" spans="2:12" x14ac:dyDescent="0.35">
      <c r="B44" s="13" t="s">
        <v>6</v>
      </c>
      <c r="C44" s="19" t="s">
        <v>11</v>
      </c>
      <c r="D44" s="3">
        <f t="shared" si="4"/>
        <v>4.0689963274505203</v>
      </c>
      <c r="E44" s="3">
        <f t="shared" si="5"/>
        <v>7</v>
      </c>
      <c r="F44" s="3">
        <f t="shared" si="9"/>
        <v>7</v>
      </c>
      <c r="G44" s="3">
        <f t="shared" si="6"/>
        <v>0.72758907421207375</v>
      </c>
      <c r="H44" s="3">
        <f t="shared" si="7"/>
        <v>5.5924373683826252</v>
      </c>
      <c r="I44" s="9" t="str">
        <f t="shared" si="8"/>
        <v>Reject</v>
      </c>
    </row>
    <row r="45" spans="2:12" x14ac:dyDescent="0.35">
      <c r="B45" s="14" t="s">
        <v>7</v>
      </c>
      <c r="C45" s="16" t="s">
        <v>8</v>
      </c>
      <c r="D45" s="3">
        <f>ABS($E$25-E26)</f>
        <v>4.2804671724741326</v>
      </c>
      <c r="E45" s="3">
        <f>$C$25</f>
        <v>7</v>
      </c>
      <c r="F45" s="3">
        <f>C26</f>
        <v>7</v>
      </c>
      <c r="G45" s="3">
        <f t="shared" si="6"/>
        <v>0.72758907421207375</v>
      </c>
      <c r="H45" s="3">
        <f t="shared" si="7"/>
        <v>5.8830833559582629</v>
      </c>
      <c r="I45" s="9" t="str">
        <f t="shared" si="8"/>
        <v>Reject</v>
      </c>
    </row>
    <row r="46" spans="2:12" x14ac:dyDescent="0.35">
      <c r="B46" s="14" t="s">
        <v>7</v>
      </c>
      <c r="C46" s="17" t="s">
        <v>9</v>
      </c>
      <c r="D46" s="3">
        <f t="shared" ref="D46:D48" si="10">ABS($E$25-E27)</f>
        <v>5.2675963551365754</v>
      </c>
      <c r="E46" s="3">
        <f t="shared" ref="E46:E48" si="11">$C$25</f>
        <v>7</v>
      </c>
      <c r="F46" s="3">
        <f t="shared" ref="F46:F48" si="12">C27</f>
        <v>7</v>
      </c>
      <c r="G46" s="3">
        <f t="shared" si="6"/>
        <v>0.72758907421207375</v>
      </c>
      <c r="H46" s="3">
        <f t="shared" si="7"/>
        <v>7.2397958433350595</v>
      </c>
      <c r="I46" s="9" t="str">
        <f t="shared" si="8"/>
        <v>Reject</v>
      </c>
    </row>
    <row r="47" spans="2:12" x14ac:dyDescent="0.35">
      <c r="B47" s="14" t="s">
        <v>7</v>
      </c>
      <c r="C47" s="18" t="s">
        <v>10</v>
      </c>
      <c r="D47" s="3">
        <f t="shared" si="10"/>
        <v>3.2074186491284919</v>
      </c>
      <c r="E47" s="3">
        <f t="shared" si="11"/>
        <v>7</v>
      </c>
      <c r="F47" s="3">
        <f t="shared" si="12"/>
        <v>7</v>
      </c>
      <c r="G47" s="3">
        <f t="shared" si="6"/>
        <v>0.72758907421207375</v>
      </c>
      <c r="H47" s="3">
        <f t="shared" si="7"/>
        <v>4.4082831405926397</v>
      </c>
      <c r="I47" s="9" t="str">
        <f t="shared" si="8"/>
        <v>Reject</v>
      </c>
    </row>
    <row r="48" spans="2:12" x14ac:dyDescent="0.35">
      <c r="B48" s="14" t="s">
        <v>7</v>
      </c>
      <c r="C48" s="19" t="s">
        <v>11</v>
      </c>
      <c r="D48" s="3">
        <f t="shared" si="10"/>
        <v>1.8624348413899696</v>
      </c>
      <c r="E48" s="3">
        <f t="shared" si="11"/>
        <v>7</v>
      </c>
      <c r="F48" s="3">
        <f t="shared" si="12"/>
        <v>7</v>
      </c>
      <c r="G48" s="3">
        <f t="shared" si="6"/>
        <v>0.72758907421207375</v>
      </c>
      <c r="H48" s="3">
        <f t="shared" si="7"/>
        <v>2.5597344811792997</v>
      </c>
      <c r="I48" s="15" t="str">
        <f t="shared" si="8"/>
        <v>Accept</v>
      </c>
    </row>
    <row r="49" spans="2:9" x14ac:dyDescent="0.35">
      <c r="B49" s="16" t="s">
        <v>8</v>
      </c>
      <c r="C49" s="17" t="s">
        <v>9</v>
      </c>
      <c r="D49" s="3">
        <f>ABS($E$26-E27)</f>
        <v>0.98712918266244287</v>
      </c>
      <c r="E49" s="3">
        <f>$C$26</f>
        <v>7</v>
      </c>
      <c r="F49" s="3">
        <f>C27</f>
        <v>7</v>
      </c>
      <c r="G49" s="3">
        <f t="shared" si="6"/>
        <v>0.72758907421207375</v>
      </c>
      <c r="H49" s="3">
        <f t="shared" si="7"/>
        <v>1.3567124873767962</v>
      </c>
      <c r="I49" s="15" t="str">
        <f t="shared" si="8"/>
        <v>Accept</v>
      </c>
    </row>
    <row r="50" spans="2:9" x14ac:dyDescent="0.35">
      <c r="B50" s="16" t="s">
        <v>8</v>
      </c>
      <c r="C50" s="18" t="s">
        <v>10</v>
      </c>
      <c r="D50" s="3">
        <f t="shared" ref="D50:D51" si="13">ABS($E$26-E28)</f>
        <v>1.0730485233456406</v>
      </c>
      <c r="E50" s="3">
        <f t="shared" ref="E50:E51" si="14">$C$26</f>
        <v>7</v>
      </c>
      <c r="F50" s="3">
        <f t="shared" ref="F50:F51" si="15">C28</f>
        <v>7</v>
      </c>
      <c r="G50" s="3">
        <f t="shared" si="6"/>
        <v>0.72758907421207375</v>
      </c>
      <c r="H50" s="3">
        <f t="shared" si="7"/>
        <v>1.474800215365623</v>
      </c>
      <c r="I50" s="15" t="str">
        <f t="shared" si="8"/>
        <v>Accept</v>
      </c>
    </row>
    <row r="51" spans="2:9" x14ac:dyDescent="0.35">
      <c r="B51" s="16" t="s">
        <v>8</v>
      </c>
      <c r="C51" s="19" t="s">
        <v>11</v>
      </c>
      <c r="D51" s="3">
        <f t="shared" si="13"/>
        <v>2.4180323310841629</v>
      </c>
      <c r="E51" s="3">
        <f t="shared" si="14"/>
        <v>7</v>
      </c>
      <c r="F51" s="3">
        <f t="shared" si="15"/>
        <v>7</v>
      </c>
      <c r="G51" s="3">
        <f t="shared" si="6"/>
        <v>0.72758907421207375</v>
      </c>
      <c r="H51" s="3">
        <f t="shared" si="7"/>
        <v>3.3233488747789632</v>
      </c>
      <c r="I51" s="15" t="str">
        <f t="shared" si="8"/>
        <v>Accept</v>
      </c>
    </row>
    <row r="52" spans="2:9" x14ac:dyDescent="0.35">
      <c r="B52" s="17" t="s">
        <v>9</v>
      </c>
      <c r="C52" s="18" t="s">
        <v>10</v>
      </c>
      <c r="D52" s="3">
        <f>ABS($E$27-E28)</f>
        <v>2.0601777060080835</v>
      </c>
      <c r="E52" s="3">
        <f>$C$27</f>
        <v>7</v>
      </c>
      <c r="F52" s="3">
        <f>C28</f>
        <v>7</v>
      </c>
      <c r="G52" s="3">
        <f t="shared" si="6"/>
        <v>0.72758907421207375</v>
      </c>
      <c r="H52" s="3">
        <f t="shared" si="7"/>
        <v>2.831512702742419</v>
      </c>
      <c r="I52" s="15" t="str">
        <f t="shared" si="8"/>
        <v>Accept</v>
      </c>
    </row>
    <row r="53" spans="2:9" x14ac:dyDescent="0.35">
      <c r="B53" s="17" t="s">
        <v>9</v>
      </c>
      <c r="C53" s="19" t="s">
        <v>11</v>
      </c>
      <c r="D53" s="3">
        <f>ABS($E$27-E29)</f>
        <v>3.4051615137466058</v>
      </c>
      <c r="E53" s="3">
        <f>$C$27</f>
        <v>7</v>
      </c>
      <c r="F53" s="3">
        <f>C29</f>
        <v>7</v>
      </c>
      <c r="G53" s="3">
        <f t="shared" si="6"/>
        <v>0.72758907421207375</v>
      </c>
      <c r="H53" s="3">
        <f t="shared" si="7"/>
        <v>4.6800613621557599</v>
      </c>
      <c r="I53" s="9" t="str">
        <f t="shared" si="8"/>
        <v>Reject</v>
      </c>
    </row>
    <row r="54" spans="2:9" x14ac:dyDescent="0.35">
      <c r="B54" s="18" t="s">
        <v>10</v>
      </c>
      <c r="C54" s="19" t="s">
        <v>11</v>
      </c>
      <c r="D54" s="7">
        <f>ABS($E$28-E29)</f>
        <v>1.3449838077385223</v>
      </c>
      <c r="E54" s="7">
        <f>C28</f>
        <v>7</v>
      </c>
      <c r="F54" s="7">
        <f>C29</f>
        <v>7</v>
      </c>
      <c r="G54" s="7">
        <f t="shared" si="6"/>
        <v>0.72758907421207375</v>
      </c>
      <c r="H54" s="7">
        <f t="shared" si="7"/>
        <v>1.8485486594133402</v>
      </c>
      <c r="I54" s="21" t="str">
        <f t="shared" si="8"/>
        <v>Accept</v>
      </c>
    </row>
  </sheetData>
  <mergeCells count="2">
    <mergeCell ref="C3:J3"/>
    <mergeCell ref="C4:J4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Amylase</vt:lpstr>
      <vt:lpstr>Lipase</vt:lpstr>
      <vt:lpstr>Trypsin</vt:lpstr>
      <vt:lpstr>Catalase</vt:lpstr>
      <vt:lpstr>Glutathione</vt:lpstr>
      <vt:lpstr>SOD</vt:lpstr>
      <vt:lpstr>TBA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 Moh</dc:creator>
  <cp:lastModifiedBy>Julia Moh</cp:lastModifiedBy>
  <dcterms:created xsi:type="dcterms:W3CDTF">2022-12-14T05:32:55Z</dcterms:created>
  <dcterms:modified xsi:type="dcterms:W3CDTF">2022-12-14T07:50:16Z</dcterms:modified>
</cp:coreProperties>
</file>